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a Sanchez\ownCloud\CAB\03. SITE ATACAMA\Proj_Cacao E T-gradient\Manuscript\"/>
    </mc:Choice>
  </mc:AlternateContent>
  <xr:revisionPtr revIDLastSave="0" documentId="8_{7288139C-DAEC-48C4-A367-7118DB17F6E4}" xr6:coauthVersionLast="36" xr6:coauthVersionMax="36" xr10:uidLastSave="{00000000-0000-0000-0000-000000000000}"/>
  <bookViews>
    <workbookView xWindow="0" yWindow="0" windowWidth="13965" windowHeight="11655" activeTab="2" xr2:uid="{4D330D2D-05E6-9F4E-A957-3E81F9A40244}"/>
  </bookViews>
  <sheets>
    <sheet name="Apolar fraction" sheetId="1" r:id="rId1"/>
    <sheet name="Polar fraction" sheetId="2" r:id="rId2"/>
    <sheet name="Acid Fractio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3" i="4" l="1"/>
  <c r="G63" i="4"/>
  <c r="F63" i="4"/>
  <c r="E63" i="4"/>
  <c r="E51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ura Sanchez</author>
  </authors>
  <commentList>
    <comment ref="A54" authorId="0" shapeId="0" xr:uid="{4D990A7A-6C5E-D442-921A-5B98FEA81F02}">
      <text>
        <r>
          <rPr>
            <b/>
            <sz val="9"/>
            <color rgb="FF000000"/>
            <rFont val="Tahoma"/>
            <family val="2"/>
          </rPr>
          <t>psi.,.psi.-Carotene, 7,7',8,8',11,11',12,12',15,15'-decahydro-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18" uniqueCount="236">
  <si>
    <t>CW1</t>
  </si>
  <si>
    <t>CE1</t>
  </si>
  <si>
    <t>CE2</t>
  </si>
  <si>
    <t>CE3</t>
  </si>
  <si>
    <t>CE4gr</t>
  </si>
  <si>
    <t>CE4</t>
  </si>
  <si>
    <t>CE5</t>
  </si>
  <si>
    <t>CE6</t>
  </si>
  <si>
    <t>30°C</t>
  </si>
  <si>
    <t>29°C</t>
  </si>
  <si>
    <t>Sample names</t>
  </si>
  <si>
    <t>Temperatures</t>
  </si>
  <si>
    <t>APOLAR FRACTION</t>
  </si>
  <si>
    <t>Compounds name (in the elutive order)</t>
  </si>
  <si>
    <t>32 °C</t>
  </si>
  <si>
    <t>46 °C</t>
  </si>
  <si>
    <t>56 °C</t>
  </si>
  <si>
    <t>67 °C</t>
  </si>
  <si>
    <t>72 °C</t>
  </si>
  <si>
    <t>Pristane</t>
  </si>
  <si>
    <t>Phytane</t>
  </si>
  <si>
    <t>Squalene</t>
  </si>
  <si>
    <t>Diploptene</t>
  </si>
  <si>
    <t>Neophytadiene</t>
  </si>
  <si>
    <t>14:1</t>
  </si>
  <si>
    <t>15:1</t>
  </si>
  <si>
    <t>16:1</t>
  </si>
  <si>
    <t>17:2</t>
  </si>
  <si>
    <t>18:1</t>
  </si>
  <si>
    <t>18:2</t>
  </si>
  <si>
    <t>19:3</t>
  </si>
  <si>
    <t>19:1</t>
  </si>
  <si>
    <t>22:1</t>
  </si>
  <si>
    <t>25:2</t>
  </si>
  <si>
    <t>27:2</t>
  </si>
  <si>
    <t>28:2</t>
  </si>
  <si>
    <t>28:1</t>
  </si>
  <si>
    <t>29:3</t>
  </si>
  <si>
    <t>29:2</t>
  </si>
  <si>
    <t>29:1</t>
  </si>
  <si>
    <t>30:3</t>
  </si>
  <si>
    <t>30:2</t>
  </si>
  <si>
    <t>31:2</t>
  </si>
  <si>
    <t>32:3</t>
  </si>
  <si>
    <t>32:2</t>
  </si>
  <si>
    <t>33:3</t>
  </si>
  <si>
    <t>Me-C14</t>
  </si>
  <si>
    <t>Me-C15</t>
  </si>
  <si>
    <t>Me-C16</t>
  </si>
  <si>
    <t>7Me-C17</t>
  </si>
  <si>
    <t>6Me-C17</t>
  </si>
  <si>
    <t>5Me-C17</t>
  </si>
  <si>
    <t>4Me-C17</t>
  </si>
  <si>
    <t>2Me-C17</t>
  </si>
  <si>
    <t>3Me-C17</t>
  </si>
  <si>
    <t>Me-C28</t>
  </si>
  <si>
    <t>n-C19</t>
  </si>
  <si>
    <t>n-C21</t>
  </si>
  <si>
    <t>16:1 (I)</t>
  </si>
  <si>
    <t>16:1 (II)</t>
  </si>
  <si>
    <t>17:1 (I)</t>
  </si>
  <si>
    <t>17:1 (II)</t>
  </si>
  <si>
    <t>17:1 (III)</t>
  </si>
  <si>
    <t>17:1 (IV)</t>
  </si>
  <si>
    <t>Me-C17 (I)</t>
  </si>
  <si>
    <t>Me-C17 (II)</t>
  </si>
  <si>
    <t>Me-C17 (III)</t>
  </si>
  <si>
    <t>Me-C17 (IV)</t>
  </si>
  <si>
    <t>Me-C18 (I)</t>
  </si>
  <si>
    <t>Me-C18 (II)</t>
  </si>
  <si>
    <t>19:2 (I)</t>
  </si>
  <si>
    <t>19:2 (II)</t>
  </si>
  <si>
    <t>19:1 (I)</t>
  </si>
  <si>
    <t>19:1 (II)</t>
  </si>
  <si>
    <t>Me-C19 (I)</t>
  </si>
  <si>
    <t>Me-C19 (II)</t>
  </si>
  <si>
    <t>20:1 (I)</t>
  </si>
  <si>
    <t>20:1 (II)</t>
  </si>
  <si>
    <t>Me-C21 (I)</t>
  </si>
  <si>
    <t>Me-C21 (II)</t>
  </si>
  <si>
    <t>Me-C23 (I)</t>
  </si>
  <si>
    <t>Me-C23 (II)</t>
  </si>
  <si>
    <t>31:3 (I)</t>
  </si>
  <si>
    <t>31:3 (II)</t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12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13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14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15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16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17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18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19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0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2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3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4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5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6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7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8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29</t>
    </r>
  </si>
  <si>
    <r>
      <rPr>
        <b/>
        <i/>
        <sz val="10"/>
        <rFont val="Arial"/>
        <family val="2"/>
      </rPr>
      <t>n-</t>
    </r>
    <r>
      <rPr>
        <b/>
        <sz val="10"/>
        <rFont val="Arial"/>
        <family val="2"/>
      </rPr>
      <t>C30</t>
    </r>
  </si>
  <si>
    <t>Unsaturated alkane with a 15 carbons lenght chain</t>
  </si>
  <si>
    <t>Monomethylated alkane with a 15 carbons leght chain</t>
  </si>
  <si>
    <t>Dimethylated alkane with a 17 carbons lenght chain</t>
  </si>
  <si>
    <t>Roman numbers (i.e., (I), (II), etc) refers to the different isomers for which the position of the unsaturation or methylation is not determined</t>
  </si>
  <si>
    <t>Concentration (mg.g-1 dry matter)</t>
  </si>
  <si>
    <t>Compounds represented in the histograms because its concentration represents more than 1% of the total concentration in one sample at least</t>
  </si>
  <si>
    <r>
      <rPr>
        <b/>
        <i/>
        <sz val="11"/>
        <color theme="1"/>
        <rFont val="Calibri"/>
        <family val="2"/>
      </rPr>
      <t>n-</t>
    </r>
    <r>
      <rPr>
        <b/>
        <sz val="11"/>
        <color theme="1"/>
        <rFont val="Calibri"/>
        <family val="2"/>
      </rPr>
      <t>C31</t>
    </r>
  </si>
  <si>
    <t>Compounds represented in the CSIA plot only</t>
  </si>
  <si>
    <t>Dihydrophytol</t>
  </si>
  <si>
    <t>Phytol</t>
  </si>
  <si>
    <t>Lycopersen</t>
  </si>
  <si>
    <t>Farnesol</t>
  </si>
  <si>
    <t>Ergosterol</t>
  </si>
  <si>
    <t>Campesterol</t>
  </si>
  <si>
    <t>Stigmasterol</t>
  </si>
  <si>
    <t>β-Sitosterol</t>
  </si>
  <si>
    <t>Fucosterol</t>
  </si>
  <si>
    <t>Stigmasta-3,5-dien-7-one</t>
  </si>
  <si>
    <t>Demosterol</t>
  </si>
  <si>
    <r>
      <t>n-</t>
    </r>
    <r>
      <rPr>
        <b/>
        <sz val="10"/>
        <rFont val="Arial"/>
        <family val="2"/>
      </rPr>
      <t>C14</t>
    </r>
  </si>
  <si>
    <r>
      <t>n-</t>
    </r>
    <r>
      <rPr>
        <b/>
        <sz val="10"/>
        <rFont val="Arial"/>
        <family val="2"/>
      </rPr>
      <t>C15</t>
    </r>
  </si>
  <si>
    <r>
      <t>n-</t>
    </r>
    <r>
      <rPr>
        <b/>
        <sz val="10"/>
        <rFont val="Arial"/>
        <family val="2"/>
      </rPr>
      <t>C16</t>
    </r>
  </si>
  <si>
    <r>
      <t>n-</t>
    </r>
    <r>
      <rPr>
        <b/>
        <sz val="10"/>
        <rFont val="Arial"/>
        <family val="2"/>
      </rPr>
      <t>C17</t>
    </r>
  </si>
  <si>
    <r>
      <t>n-</t>
    </r>
    <r>
      <rPr>
        <b/>
        <sz val="10"/>
        <rFont val="Arial"/>
        <family val="2"/>
      </rPr>
      <t>C18</t>
    </r>
  </si>
  <si>
    <r>
      <t>n-</t>
    </r>
    <r>
      <rPr>
        <b/>
        <sz val="10"/>
        <rFont val="Arial"/>
        <family val="2"/>
      </rPr>
      <t>C19</t>
    </r>
  </si>
  <si>
    <r>
      <t>n-</t>
    </r>
    <r>
      <rPr>
        <b/>
        <sz val="10"/>
        <rFont val="Arial"/>
        <family val="2"/>
      </rPr>
      <t>C20</t>
    </r>
  </si>
  <si>
    <r>
      <t>n-</t>
    </r>
    <r>
      <rPr>
        <b/>
        <sz val="10"/>
        <rFont val="Arial"/>
        <family val="2"/>
      </rPr>
      <t>C21</t>
    </r>
  </si>
  <si>
    <r>
      <t>n-</t>
    </r>
    <r>
      <rPr>
        <b/>
        <sz val="10"/>
        <rFont val="Arial"/>
        <family val="2"/>
      </rPr>
      <t>C22</t>
    </r>
  </si>
  <si>
    <r>
      <t>n-</t>
    </r>
    <r>
      <rPr>
        <b/>
        <sz val="10"/>
        <rFont val="Arial"/>
        <family val="2"/>
      </rPr>
      <t>C23</t>
    </r>
  </si>
  <si>
    <r>
      <t>n-</t>
    </r>
    <r>
      <rPr>
        <b/>
        <sz val="10"/>
        <rFont val="Arial"/>
        <family val="2"/>
      </rPr>
      <t>C24</t>
    </r>
  </si>
  <si>
    <r>
      <t>n-</t>
    </r>
    <r>
      <rPr>
        <b/>
        <sz val="10"/>
        <rFont val="Arial"/>
        <family val="2"/>
      </rPr>
      <t>C25</t>
    </r>
  </si>
  <si>
    <r>
      <t>n-</t>
    </r>
    <r>
      <rPr>
        <b/>
        <sz val="10"/>
        <rFont val="Arial"/>
        <family val="2"/>
      </rPr>
      <t>C26</t>
    </r>
  </si>
  <si>
    <r>
      <t>n-</t>
    </r>
    <r>
      <rPr>
        <b/>
        <sz val="10"/>
        <rFont val="Arial"/>
        <family val="2"/>
      </rPr>
      <t>C27</t>
    </r>
  </si>
  <si>
    <r>
      <t>n-</t>
    </r>
    <r>
      <rPr>
        <b/>
        <sz val="10"/>
        <rFont val="Arial"/>
        <family val="2"/>
      </rPr>
      <t>C28</t>
    </r>
  </si>
  <si>
    <t>26:1</t>
  </si>
  <si>
    <t>Me-C16 (I)</t>
  </si>
  <si>
    <t>Cholesterol</t>
  </si>
  <si>
    <t>Cholestanol</t>
  </si>
  <si>
    <t>C33 H66 O2</t>
  </si>
  <si>
    <t>C35 H70 O2 (II)</t>
  </si>
  <si>
    <t>C35 H70 O2 (I)</t>
  </si>
  <si>
    <t>C34 H68 O2</t>
  </si>
  <si>
    <t>C37 H74 O2 (I)</t>
  </si>
  <si>
    <t>C36 H72 O2 (I)</t>
  </si>
  <si>
    <t>C36 H72 O2 (II)</t>
  </si>
  <si>
    <t>C35 H70 O2 (III)</t>
  </si>
  <si>
    <t>C37 H74 O2 (II)</t>
  </si>
  <si>
    <t>C37 H74 O2 (III)</t>
  </si>
  <si>
    <t>C38 H76 O2</t>
  </si>
  <si>
    <t>POLAR FRACTION</t>
  </si>
  <si>
    <t>ACID FRACTION</t>
  </si>
  <si>
    <t>Hexadecanoic acid, ethyl ester</t>
  </si>
  <si>
    <t>Heptadecanoic acid, ethyl ester</t>
  </si>
  <si>
    <t>Nonadecanoic acid, ethyl ester</t>
  </si>
  <si>
    <t>Eicosanoic acid, ethyl ester</t>
  </si>
  <si>
    <t>Ethyl henicosanoate</t>
  </si>
  <si>
    <t>16:3</t>
  </si>
  <si>
    <t>19:4</t>
  </si>
  <si>
    <t>20:5</t>
  </si>
  <si>
    <t>20:3 (ω6)</t>
  </si>
  <si>
    <t>20:2</t>
  </si>
  <si>
    <t>21:5</t>
  </si>
  <si>
    <t>21:4</t>
  </si>
  <si>
    <t>22:4</t>
  </si>
  <si>
    <t>22:2</t>
  </si>
  <si>
    <t>24:6</t>
  </si>
  <si>
    <t>24:1</t>
  </si>
  <si>
    <t>16:2 (ω4)</t>
  </si>
  <si>
    <t>18:2 (ω6)</t>
  </si>
  <si>
    <t>18:1 (ω7)</t>
  </si>
  <si>
    <t>19:1 (ω9)</t>
  </si>
  <si>
    <t>18:1 (ω5)</t>
  </si>
  <si>
    <t>19:2 (ω6)</t>
  </si>
  <si>
    <t>20:1 (ω9)</t>
  </si>
  <si>
    <t>22:1 (ω9)</t>
  </si>
  <si>
    <t>Cy-C17</t>
  </si>
  <si>
    <t>Cy-C19</t>
  </si>
  <si>
    <t>Cy-C20</t>
  </si>
  <si>
    <t>Cy-22</t>
  </si>
  <si>
    <t>Coronene</t>
  </si>
  <si>
    <t>1,4-Bis-(benzoxazol-2-yl)naphthalene</t>
  </si>
  <si>
    <r>
      <t>n-</t>
    </r>
    <r>
      <rPr>
        <b/>
        <sz val="10"/>
        <rFont val="Arial"/>
        <family val="2"/>
      </rPr>
      <t>C10</t>
    </r>
  </si>
  <si>
    <r>
      <t>n-</t>
    </r>
    <r>
      <rPr>
        <b/>
        <sz val="10"/>
        <rFont val="Arial"/>
        <family val="2"/>
      </rPr>
      <t>C11</t>
    </r>
  </si>
  <si>
    <r>
      <t>n-</t>
    </r>
    <r>
      <rPr>
        <b/>
        <sz val="10"/>
        <rFont val="Arial"/>
        <family val="2"/>
      </rPr>
      <t>C12</t>
    </r>
  </si>
  <si>
    <r>
      <t>n-</t>
    </r>
    <r>
      <rPr>
        <b/>
        <sz val="10"/>
        <rFont val="Arial"/>
        <family val="2"/>
      </rPr>
      <t>C13</t>
    </r>
  </si>
  <si>
    <t>2Me-C18</t>
  </si>
  <si>
    <t xml:space="preserve">16:1 (ω7) </t>
  </si>
  <si>
    <t>16:1 (ω5)</t>
  </si>
  <si>
    <t>17:2 (ω6)</t>
  </si>
  <si>
    <t>18:1 (ω9)</t>
  </si>
  <si>
    <t>20:4 (I)</t>
  </si>
  <si>
    <t>20:4 (II)</t>
  </si>
  <si>
    <t>20:4 (III)</t>
  </si>
  <si>
    <t>22:5 (I)</t>
  </si>
  <si>
    <t>22:5 (II)</t>
  </si>
  <si>
    <t>Unsaturated alkanol with a 15 carbons lenght chain</t>
  </si>
  <si>
    <t>Monomethylated alkanol with a 15 carbons leght chain</t>
  </si>
  <si>
    <t xml:space="preserve">normal alkanol with a 12 carbons lenght chain </t>
  </si>
  <si>
    <t xml:space="preserve">normal alkane with a 12 carbons lenght chain </t>
  </si>
  <si>
    <t xml:space="preserve">normal fatty acid with a 12 carbons lenght chain </t>
  </si>
  <si>
    <t>Unsaturated fatty acid with a 15 carbons lenght chain, the ω refers to the position of the unsaturation</t>
  </si>
  <si>
    <t>Monomethylated fatty acid with a 15 carbons leght chain</t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13</t>
    </r>
  </si>
  <si>
    <r>
      <rPr>
        <b/>
        <i/>
        <sz val="11"/>
        <color rgb="FF1CB100"/>
        <rFont val="Calibri"/>
        <family val="2"/>
      </rPr>
      <t>a-</t>
    </r>
    <r>
      <rPr>
        <b/>
        <sz val="11"/>
        <color rgb="FF1CB100"/>
        <rFont val="Calibri"/>
        <family val="2"/>
      </rPr>
      <t>C13</t>
    </r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14</t>
    </r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15</t>
    </r>
  </si>
  <si>
    <r>
      <rPr>
        <b/>
        <i/>
        <sz val="11"/>
        <color rgb="FF1CB100"/>
        <rFont val="Calibri"/>
        <family val="2"/>
      </rPr>
      <t>a-</t>
    </r>
    <r>
      <rPr>
        <b/>
        <sz val="11"/>
        <color rgb="FF1CB100"/>
        <rFont val="Calibri"/>
        <family val="2"/>
      </rPr>
      <t>C15</t>
    </r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16</t>
    </r>
  </si>
  <si>
    <r>
      <rPr>
        <b/>
        <i/>
        <sz val="11"/>
        <color rgb="FF1CB100"/>
        <rFont val="Calibri"/>
        <family val="2"/>
      </rPr>
      <t>a-</t>
    </r>
    <r>
      <rPr>
        <b/>
        <sz val="11"/>
        <color rgb="FF1CB100"/>
        <rFont val="Calibri"/>
        <family val="2"/>
      </rPr>
      <t>C16</t>
    </r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17</t>
    </r>
  </si>
  <si>
    <r>
      <rPr>
        <b/>
        <i/>
        <sz val="11"/>
        <color rgb="FF1CB100"/>
        <rFont val="Calibri"/>
        <family val="2"/>
      </rPr>
      <t>a-</t>
    </r>
    <r>
      <rPr>
        <b/>
        <sz val="11"/>
        <color rgb="FF1CB100"/>
        <rFont val="Calibri"/>
        <family val="2"/>
      </rPr>
      <t>C17</t>
    </r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18</t>
    </r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19</t>
    </r>
  </si>
  <si>
    <r>
      <rPr>
        <b/>
        <i/>
        <sz val="11"/>
        <color rgb="FF1CB100"/>
        <rFont val="Calibri"/>
        <family val="2"/>
      </rPr>
      <t>a-</t>
    </r>
    <r>
      <rPr>
        <b/>
        <sz val="11"/>
        <color rgb="FF1CB100"/>
        <rFont val="Calibri"/>
        <family val="2"/>
      </rPr>
      <t>C19</t>
    </r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20</t>
    </r>
  </si>
  <si>
    <r>
      <rPr>
        <b/>
        <i/>
        <sz val="11"/>
        <color rgb="FF1CB100"/>
        <rFont val="Calibri"/>
        <family val="2"/>
      </rPr>
      <t>a-</t>
    </r>
    <r>
      <rPr>
        <b/>
        <sz val="11"/>
        <color rgb="FF1CB100"/>
        <rFont val="Calibri"/>
        <family val="2"/>
      </rPr>
      <t>C20</t>
    </r>
  </si>
  <si>
    <r>
      <rPr>
        <b/>
        <i/>
        <sz val="11"/>
        <color rgb="FF1CB100"/>
        <rFont val="Calibri"/>
        <family val="2"/>
      </rPr>
      <t>i-</t>
    </r>
    <r>
      <rPr>
        <b/>
        <sz val="11"/>
        <color rgb="FF1CB100"/>
        <rFont val="Calibri"/>
        <family val="2"/>
      </rPr>
      <t>C21</t>
    </r>
  </si>
  <si>
    <r>
      <rPr>
        <b/>
        <i/>
        <sz val="11"/>
        <color rgb="FF1CB100"/>
        <rFont val="Calibri"/>
        <family val="2"/>
      </rPr>
      <t>a-</t>
    </r>
    <r>
      <rPr>
        <b/>
        <sz val="11"/>
        <color rgb="FF1CB100"/>
        <rFont val="Calibri"/>
        <family val="2"/>
      </rPr>
      <t>C21</t>
    </r>
  </si>
  <si>
    <r>
      <t>Iso</t>
    </r>
    <r>
      <rPr>
        <sz val="12"/>
        <color theme="1"/>
        <rFont val="Calibri"/>
        <family val="2"/>
        <scheme val="minor"/>
      </rPr>
      <t xml:space="preserve"> fatty acid (</t>
    </r>
    <r>
      <rPr>
        <i/>
        <sz val="12"/>
        <color theme="1"/>
        <rFont val="Calibri"/>
        <family val="2"/>
        <scheme val="minor"/>
      </rPr>
      <t>i.e.,</t>
    </r>
    <r>
      <rPr>
        <sz val="12"/>
        <color theme="1"/>
        <rFont val="Calibri"/>
        <family val="2"/>
        <scheme val="minor"/>
      </rPr>
      <t xml:space="preserve"> methyl group in N-1 position, position 14 here) with a 15 carbons length chain</t>
    </r>
  </si>
  <si>
    <r>
      <t>Anteiso</t>
    </r>
    <r>
      <rPr>
        <sz val="12"/>
        <color theme="1"/>
        <rFont val="Calibri"/>
        <family val="2"/>
        <scheme val="minor"/>
      </rPr>
      <t xml:space="preserve"> fatty acid (</t>
    </r>
    <r>
      <rPr>
        <i/>
        <sz val="12"/>
        <color theme="1"/>
        <rFont val="Calibri"/>
        <family val="2"/>
        <scheme val="minor"/>
      </rPr>
      <t>i.e.,</t>
    </r>
    <r>
      <rPr>
        <sz val="12"/>
        <color theme="1"/>
        <rFont val="Calibri"/>
        <family val="2"/>
        <scheme val="minor"/>
      </rPr>
      <t xml:space="preserve"> methyl group in N-2 position, position 13 here) with a 15 carbons length chain</t>
    </r>
  </si>
  <si>
    <r>
      <t>a-</t>
    </r>
    <r>
      <rPr>
        <b/>
        <sz val="11"/>
        <color rgb="FF1CB100"/>
        <rFont val="Calibri"/>
        <family val="2"/>
      </rPr>
      <t>C15</t>
    </r>
  </si>
  <si>
    <t>Cyclo-propyl acid with a 19 carbons lenght chain</t>
  </si>
  <si>
    <t>16:2 (ω6)</t>
  </si>
  <si>
    <t>Me-C18</t>
  </si>
  <si>
    <t>24:4</t>
  </si>
  <si>
    <t>Me-C16 (II)</t>
  </si>
  <si>
    <t>17:1 (ω7)</t>
  </si>
  <si>
    <t>22:6 (ω3)</t>
  </si>
  <si>
    <t>14:1 (ω5)</t>
  </si>
  <si>
    <t>18:3  (ω6)</t>
  </si>
  <si>
    <t>18:4 (ω3)</t>
  </si>
  <si>
    <t>20:5 (ω3)</t>
  </si>
  <si>
    <t>DiMe-C17</t>
  </si>
  <si>
    <t>5,6-Dihydroergo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3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9"/>
      <color rgb="FF000000"/>
      <name val="Tahoma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9"/>
      <color rgb="FF000000"/>
      <name val="Tahoma"/>
      <family val="2"/>
    </font>
    <font>
      <b/>
      <sz val="11"/>
      <color rgb="FF0432FF"/>
      <name val="Calibri"/>
      <family val="2"/>
      <scheme val="minor"/>
    </font>
    <font>
      <b/>
      <sz val="10"/>
      <color rgb="FF0432FF"/>
      <name val="Arial"/>
      <family val="2"/>
    </font>
    <font>
      <b/>
      <sz val="11"/>
      <color rgb="FF0432FF"/>
      <name val="Calibri"/>
      <family val="2"/>
    </font>
    <font>
      <b/>
      <sz val="11"/>
      <color rgb="FF1CB100"/>
      <name val="Calibri"/>
      <family val="2"/>
      <scheme val="minor"/>
    </font>
    <font>
      <b/>
      <sz val="10"/>
      <color rgb="FF1CB100"/>
      <name val="Arial"/>
      <family val="2"/>
    </font>
    <font>
      <b/>
      <sz val="11"/>
      <color rgb="FF1CB100"/>
      <name val="Calibri"/>
      <family val="2"/>
    </font>
    <font>
      <b/>
      <sz val="11"/>
      <color rgb="FFD876E1"/>
      <name val="Calibri"/>
      <family val="2"/>
      <scheme val="minor"/>
    </font>
    <font>
      <b/>
      <sz val="10"/>
      <color rgb="FFD876E1"/>
      <name val="Arial"/>
      <family val="2"/>
    </font>
    <font>
      <b/>
      <sz val="11"/>
      <color rgb="FF20B8A5"/>
      <name val="Calibri"/>
      <family val="2"/>
    </font>
    <font>
      <b/>
      <sz val="10"/>
      <color rgb="FF20B8A5"/>
      <name val="Arial"/>
      <family val="2"/>
    </font>
    <font>
      <b/>
      <sz val="11"/>
      <color rgb="FFD876E1"/>
      <name val="Calibri"/>
      <family val="2"/>
    </font>
    <font>
      <b/>
      <sz val="12"/>
      <color theme="1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0"/>
      <color rgb="FF000000"/>
      <name val="Arial"/>
      <family val="2"/>
    </font>
    <font>
      <b/>
      <sz val="10"/>
      <color rgb="FFA67D3B"/>
      <name val="Arial"/>
      <family val="2"/>
    </font>
    <font>
      <b/>
      <sz val="11"/>
      <color rgb="FFA67D3B"/>
      <name val="Calibri"/>
      <family val="2"/>
    </font>
    <font>
      <b/>
      <sz val="10"/>
      <color rgb="FFD72309"/>
      <name val="Arial"/>
      <family val="2"/>
    </font>
    <font>
      <sz val="8"/>
      <name val="Calibri"/>
      <family val="2"/>
      <scheme val="minor"/>
    </font>
    <font>
      <b/>
      <sz val="11"/>
      <color rgb="FFFF2F92"/>
      <name val="Calibri"/>
      <family val="2"/>
    </font>
    <font>
      <b/>
      <sz val="10"/>
      <color rgb="FFFF2F92"/>
      <name val="Arial"/>
      <family val="2"/>
    </font>
    <font>
      <b/>
      <i/>
      <sz val="11"/>
      <color rgb="FF1CB100"/>
      <name val="Calibri"/>
      <family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74">
    <xf numFmtId="0" fontId="0" fillId="0" borderId="0" xfId="0"/>
    <xf numFmtId="0" fontId="3" fillId="3" borderId="0" xfId="1" applyFont="1" applyFill="1" applyAlignment="1">
      <alignment horizontal="left"/>
    </xf>
    <xf numFmtId="0" fontId="3" fillId="2" borderId="1" xfId="1" applyFont="1" applyFill="1" applyBorder="1" applyAlignment="1">
      <alignment horizontal="left"/>
    </xf>
    <xf numFmtId="0" fontId="7" fillId="4" borderId="0" xfId="0" applyFont="1" applyFill="1"/>
    <xf numFmtId="0" fontId="8" fillId="0" borderId="0" xfId="0" applyFont="1"/>
    <xf numFmtId="164" fontId="4" fillId="0" borderId="0" xfId="1" applyNumberFormat="1" applyFont="1" applyAlignment="1">
      <alignment horizontal="center"/>
    </xf>
    <xf numFmtId="0" fontId="1" fillId="0" borderId="0" xfId="0" applyFont="1"/>
    <xf numFmtId="164" fontId="0" fillId="0" borderId="0" xfId="0" applyNumberFormat="1"/>
    <xf numFmtId="164" fontId="11" fillId="0" borderId="0" xfId="1" applyNumberFormat="1" applyFont="1" applyAlignment="1">
      <alignment horizontal="center"/>
    </xf>
    <xf numFmtId="164" fontId="14" fillId="0" borderId="0" xfId="1" applyNumberFormat="1" applyFont="1" applyAlignment="1">
      <alignment horizontal="center"/>
    </xf>
    <xf numFmtId="164" fontId="17" fillId="0" borderId="0" xfId="1" applyNumberFormat="1" applyFont="1" applyAlignment="1">
      <alignment horizontal="center"/>
    </xf>
    <xf numFmtId="164" fontId="19" fillId="0" borderId="0" xfId="1" applyNumberFormat="1" applyFont="1" applyAlignment="1">
      <alignment horizontal="center"/>
    </xf>
    <xf numFmtId="0" fontId="7" fillId="5" borderId="4" xfId="0" applyFont="1" applyFill="1" applyBorder="1"/>
    <xf numFmtId="0" fontId="21" fillId="5" borderId="4" xfId="0" applyFont="1" applyFill="1" applyBorder="1"/>
    <xf numFmtId="0" fontId="0" fillId="5" borderId="4" xfId="0" applyFill="1" applyBorder="1"/>
    <xf numFmtId="0" fontId="6" fillId="4" borderId="2" xfId="0" applyFont="1" applyFill="1" applyBorder="1"/>
    <xf numFmtId="0" fontId="3" fillId="3" borderId="2" xfId="1" applyFont="1" applyFill="1" applyBorder="1" applyAlignment="1">
      <alignment horizontal="left"/>
    </xf>
    <xf numFmtId="0" fontId="3" fillId="2" borderId="3" xfId="1" applyFont="1" applyFill="1" applyBorder="1" applyAlignment="1">
      <alignment horizontal="left"/>
    </xf>
    <xf numFmtId="0" fontId="8" fillId="5" borderId="5" xfId="0" applyFont="1" applyFill="1" applyBorder="1"/>
    <xf numFmtId="1" fontId="4" fillId="0" borderId="2" xfId="1" applyNumberFormat="1" applyFont="1" applyBorder="1" applyAlignment="1">
      <alignment horizontal="right"/>
    </xf>
    <xf numFmtId="49" fontId="10" fillId="0" borderId="2" xfId="0" applyNumberFormat="1" applyFont="1" applyBorder="1" applyAlignment="1">
      <alignment horizontal="right"/>
    </xf>
    <xf numFmtId="0" fontId="13" fillId="0" borderId="2" xfId="0" applyFont="1" applyBorder="1" applyAlignment="1">
      <alignment horizontal="right"/>
    </xf>
    <xf numFmtId="49" fontId="12" fillId="0" borderId="2" xfId="0" applyNumberFormat="1" applyFont="1" applyBorder="1" applyAlignment="1">
      <alignment horizontal="right"/>
    </xf>
    <xf numFmtId="0" fontId="16" fillId="0" borderId="2" xfId="0" applyFont="1" applyBorder="1" applyAlignment="1">
      <alignment horizontal="right"/>
    </xf>
    <xf numFmtId="0" fontId="15" fillId="0" borderId="2" xfId="0" applyFont="1" applyBorder="1" applyAlignment="1">
      <alignment horizontal="right"/>
    </xf>
    <xf numFmtId="0" fontId="18" fillId="0" borderId="2" xfId="0" applyFont="1" applyBorder="1" applyAlignment="1">
      <alignment horizontal="right"/>
    </xf>
    <xf numFmtId="0" fontId="23" fillId="0" borderId="0" xfId="0" applyFont="1"/>
    <xf numFmtId="0" fontId="23" fillId="0" borderId="0" xfId="0" applyFont="1" applyFill="1" applyBorder="1"/>
    <xf numFmtId="1" fontId="4" fillId="6" borderId="2" xfId="1" applyNumberFormat="1" applyFont="1" applyFill="1" applyBorder="1" applyAlignment="1">
      <alignment horizontal="right"/>
    </xf>
    <xf numFmtId="0" fontId="13" fillId="6" borderId="2" xfId="0" applyFont="1" applyFill="1" applyBorder="1" applyAlignment="1">
      <alignment horizontal="right"/>
    </xf>
    <xf numFmtId="49" fontId="12" fillId="6" borderId="2" xfId="0" applyNumberFormat="1" applyFont="1" applyFill="1" applyBorder="1" applyAlignment="1">
      <alignment horizontal="right"/>
    </xf>
    <xf numFmtId="0" fontId="15" fillId="6" borderId="2" xfId="0" applyFont="1" applyFill="1" applyBorder="1" applyAlignment="1">
      <alignment horizontal="right"/>
    </xf>
    <xf numFmtId="0" fontId="20" fillId="6" borderId="2" xfId="0" applyFont="1" applyFill="1" applyBorder="1" applyAlignment="1">
      <alignment horizontal="right"/>
    </xf>
    <xf numFmtId="0" fontId="0" fillId="6" borderId="0" xfId="0" applyFill="1"/>
    <xf numFmtId="49" fontId="25" fillId="7" borderId="2" xfId="0" applyNumberFormat="1" applyFont="1" applyFill="1" applyBorder="1" applyAlignment="1">
      <alignment horizontal="right"/>
    </xf>
    <xf numFmtId="49" fontId="12" fillId="7" borderId="2" xfId="0" applyNumberFormat="1" applyFont="1" applyFill="1" applyBorder="1" applyAlignment="1">
      <alignment horizontal="right"/>
    </xf>
    <xf numFmtId="0" fontId="20" fillId="7" borderId="2" xfId="0" applyFont="1" applyFill="1" applyBorder="1" applyAlignment="1">
      <alignment horizontal="right"/>
    </xf>
    <xf numFmtId="0" fontId="0" fillId="7" borderId="0" xfId="0" applyFill="1"/>
    <xf numFmtId="164" fontId="26" fillId="0" borderId="0" xfId="1" applyNumberFormat="1" applyFont="1" applyAlignment="1">
      <alignment horizontal="center"/>
    </xf>
    <xf numFmtId="1" fontId="26" fillId="0" borderId="0" xfId="1" applyNumberFormat="1" applyFont="1" applyAlignment="1">
      <alignment horizontal="center"/>
    </xf>
    <xf numFmtId="164" fontId="27" fillId="0" borderId="0" xfId="1" applyNumberFormat="1" applyFont="1" applyAlignment="1">
      <alignment horizontal="center"/>
    </xf>
    <xf numFmtId="164" fontId="29" fillId="0" borderId="0" xfId="1" applyNumberFormat="1" applyFont="1" applyFill="1" applyAlignment="1">
      <alignment horizontal="center"/>
    </xf>
    <xf numFmtId="164" fontId="29" fillId="0" borderId="0" xfId="1" applyNumberFormat="1" applyFont="1" applyAlignment="1">
      <alignment horizontal="center"/>
    </xf>
    <xf numFmtId="164" fontId="4" fillId="0" borderId="0" xfId="1" applyNumberFormat="1" applyFont="1" applyFill="1" applyBorder="1" applyAlignment="1">
      <alignment horizontal="center"/>
    </xf>
    <xf numFmtId="164" fontId="14" fillId="0" borderId="0" xfId="1" applyNumberFormat="1" applyFont="1" applyFill="1" applyBorder="1" applyAlignment="1">
      <alignment horizontal="center"/>
    </xf>
    <xf numFmtId="164" fontId="11" fillId="0" borderId="0" xfId="1" applyNumberFormat="1" applyFont="1" applyFill="1" applyBorder="1" applyAlignment="1">
      <alignment horizontal="center"/>
    </xf>
    <xf numFmtId="164" fontId="17" fillId="0" borderId="0" xfId="1" applyNumberFormat="1" applyFont="1" applyFill="1" applyBorder="1" applyAlignment="1">
      <alignment horizontal="center"/>
    </xf>
    <xf numFmtId="164" fontId="32" fillId="0" borderId="0" xfId="1" applyNumberFormat="1" applyFont="1" applyFill="1" applyBorder="1" applyAlignment="1">
      <alignment horizontal="center"/>
    </xf>
    <xf numFmtId="0" fontId="22" fillId="0" borderId="2" xfId="1" applyFont="1" applyBorder="1" applyAlignment="1">
      <alignment horizontal="right"/>
    </xf>
    <xf numFmtId="0" fontId="28" fillId="0" borderId="2" xfId="0" applyFont="1" applyBorder="1" applyAlignment="1">
      <alignment horizontal="right"/>
    </xf>
    <xf numFmtId="0" fontId="29" fillId="0" borderId="2" xfId="1" applyFont="1" applyBorder="1" applyAlignment="1">
      <alignment horizontal="right"/>
    </xf>
    <xf numFmtId="0" fontId="20" fillId="0" borderId="2" xfId="0" applyFont="1" applyBorder="1" applyAlignment="1">
      <alignment horizontal="right"/>
    </xf>
    <xf numFmtId="0" fontId="22" fillId="0" borderId="6" xfId="1" applyFont="1" applyFill="1" applyBorder="1" applyAlignment="1">
      <alignment horizontal="right"/>
    </xf>
    <xf numFmtId="0" fontId="22" fillId="0" borderId="2" xfId="1" applyFont="1" applyFill="1" applyBorder="1" applyAlignment="1">
      <alignment horizontal="right"/>
    </xf>
    <xf numFmtId="0" fontId="15" fillId="0" borderId="2" xfId="0" applyFont="1" applyFill="1" applyBorder="1" applyAlignment="1">
      <alignment horizontal="right"/>
    </xf>
    <xf numFmtId="49" fontId="12" fillId="0" borderId="2" xfId="0" applyNumberFormat="1" applyFont="1" applyFill="1" applyBorder="1" applyAlignment="1">
      <alignment horizontal="right"/>
    </xf>
    <xf numFmtId="49" fontId="31" fillId="0" borderId="2" xfId="0" applyNumberFormat="1" applyFont="1" applyFill="1" applyBorder="1" applyAlignment="1">
      <alignment horizontal="right"/>
    </xf>
    <xf numFmtId="49" fontId="15" fillId="0" borderId="2" xfId="0" applyNumberFormat="1" applyFont="1" applyFill="1" applyBorder="1" applyAlignment="1">
      <alignment horizontal="right"/>
    </xf>
    <xf numFmtId="49" fontId="20" fillId="0" borderId="2" xfId="0" applyNumberFormat="1" applyFont="1" applyFill="1" applyBorder="1" applyAlignment="1">
      <alignment horizontal="right"/>
    </xf>
    <xf numFmtId="1" fontId="2" fillId="0" borderId="0" xfId="1" applyNumberFormat="1" applyFont="1" applyAlignment="1">
      <alignment horizontal="left"/>
    </xf>
    <xf numFmtId="0" fontId="34" fillId="0" borderId="0" xfId="0" applyFont="1"/>
    <xf numFmtId="0" fontId="33" fillId="0" borderId="2" xfId="0" applyFont="1" applyFill="1" applyBorder="1" applyAlignment="1">
      <alignment horizontal="right"/>
    </xf>
    <xf numFmtId="164" fontId="11" fillId="0" borderId="0" xfId="1" applyNumberFormat="1" applyFont="1" applyFill="1" applyAlignment="1">
      <alignment horizontal="center"/>
    </xf>
    <xf numFmtId="165" fontId="11" fillId="0" borderId="0" xfId="1" applyNumberFormat="1" applyFont="1" applyFill="1" applyAlignment="1">
      <alignment horizontal="center"/>
    </xf>
    <xf numFmtId="0" fontId="18" fillId="6" borderId="2" xfId="0" applyFont="1" applyFill="1" applyBorder="1" applyAlignment="1">
      <alignment horizontal="right"/>
    </xf>
    <xf numFmtId="0" fontId="22" fillId="6" borderId="2" xfId="1" applyFont="1" applyFill="1" applyBorder="1" applyAlignment="1">
      <alignment horizontal="right"/>
    </xf>
    <xf numFmtId="49" fontId="20" fillId="6" borderId="2" xfId="0" applyNumberFormat="1" applyFont="1" applyFill="1" applyBorder="1" applyAlignment="1">
      <alignment horizontal="right"/>
    </xf>
    <xf numFmtId="0" fontId="27" fillId="6" borderId="2" xfId="1" applyFont="1" applyFill="1" applyBorder="1" applyAlignment="1">
      <alignment horizontal="right"/>
    </xf>
    <xf numFmtId="0" fontId="28" fillId="6" borderId="2" xfId="0" applyFont="1" applyFill="1" applyBorder="1" applyAlignment="1">
      <alignment horizontal="right"/>
    </xf>
    <xf numFmtId="0" fontId="29" fillId="6" borderId="2" xfId="1" applyFont="1" applyFill="1" applyBorder="1" applyAlignment="1">
      <alignment horizontal="right"/>
    </xf>
    <xf numFmtId="0" fontId="22" fillId="7" borderId="6" xfId="1" applyFont="1" applyFill="1" applyBorder="1" applyAlignment="1">
      <alignment horizontal="right"/>
    </xf>
    <xf numFmtId="0" fontId="22" fillId="7" borderId="2" xfId="1" applyFont="1" applyFill="1" applyBorder="1" applyAlignment="1">
      <alignment horizontal="right"/>
    </xf>
    <xf numFmtId="49" fontId="31" fillId="6" borderId="2" xfId="0" applyNumberFormat="1" applyFont="1" applyFill="1" applyBorder="1" applyAlignment="1">
      <alignment horizontal="right"/>
    </xf>
    <xf numFmtId="0" fontId="27" fillId="6" borderId="2" xfId="0" applyFont="1" applyFill="1" applyBorder="1" applyAlignment="1">
      <alignment horizontal="right"/>
    </xf>
  </cellXfs>
  <cellStyles count="3">
    <cellStyle name="Normal" xfId="0" builtinId="0"/>
    <cellStyle name="Normal 2" xfId="1" xr:uid="{4A97A98E-22AD-F845-B103-0FD2841D774D}"/>
    <cellStyle name="Porcentaje 2" xfId="2" xr:uid="{76C0E7ED-75E7-AF4F-9B38-591BD6354A47}"/>
  </cellStyles>
  <dxfs count="40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colors>
    <mruColors>
      <color rgb="FFA67D3B"/>
      <color rgb="FFFF2F92"/>
      <color rgb="FF0432FF"/>
      <color rgb="FFD876E1"/>
      <color rgb="FF1CB100"/>
      <color rgb="FFD72309"/>
      <color rgb="FF20B8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C17A1-4A6A-DD4A-9A96-E42535948107}">
  <dimension ref="A1:N87"/>
  <sheetViews>
    <sheetView zoomScale="85" zoomScaleNormal="85" workbookViewId="0">
      <pane ySplit="3" topLeftCell="A4" activePane="bottomLeft" state="frozen"/>
      <selection pane="bottomLeft" activeCell="N26" sqref="N26"/>
    </sheetView>
  </sheetViews>
  <sheetFormatPr baseColWidth="10" defaultRowHeight="15.75" x14ac:dyDescent="0.25"/>
  <cols>
    <col min="1" max="1" width="36.5" bestFit="1" customWidth="1"/>
    <col min="14" max="14" width="33" bestFit="1" customWidth="1"/>
  </cols>
  <sheetData>
    <row r="1" spans="1:14" x14ac:dyDescent="0.25">
      <c r="A1" s="15" t="s">
        <v>12</v>
      </c>
      <c r="B1" s="3"/>
      <c r="C1" s="3"/>
      <c r="D1" s="3"/>
      <c r="E1" s="3"/>
      <c r="F1" s="3"/>
      <c r="G1" s="3"/>
      <c r="H1" s="3"/>
      <c r="I1" s="3"/>
    </row>
    <row r="2" spans="1:14" x14ac:dyDescent="0.25">
      <c r="A2" s="16" t="s">
        <v>1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14" x14ac:dyDescent="0.25">
      <c r="A3" s="17" t="s">
        <v>11</v>
      </c>
      <c r="B3" s="2" t="s">
        <v>8</v>
      </c>
      <c r="C3" s="2" t="s">
        <v>9</v>
      </c>
      <c r="D3" s="2" t="s">
        <v>14</v>
      </c>
      <c r="E3" s="2" t="s">
        <v>15</v>
      </c>
      <c r="F3" s="2" t="s">
        <v>16</v>
      </c>
      <c r="G3" s="2" t="s">
        <v>16</v>
      </c>
      <c r="H3" s="2" t="s">
        <v>17</v>
      </c>
      <c r="I3" s="2" t="s">
        <v>18</v>
      </c>
    </row>
    <row r="4" spans="1:14" x14ac:dyDescent="0.25">
      <c r="A4" s="18" t="s">
        <v>13</v>
      </c>
      <c r="B4" s="12"/>
      <c r="C4" s="12"/>
      <c r="D4" s="13" t="s">
        <v>106</v>
      </c>
      <c r="E4" s="14"/>
      <c r="F4" s="12"/>
      <c r="G4" s="12"/>
      <c r="H4" s="12"/>
      <c r="I4" s="12"/>
    </row>
    <row r="5" spans="1:14" x14ac:dyDescent="0.25">
      <c r="A5" s="28" t="s">
        <v>84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.56826956270777751</v>
      </c>
    </row>
    <row r="6" spans="1:14" x14ac:dyDescent="0.25">
      <c r="A6" s="19" t="s">
        <v>85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.12636024753362754</v>
      </c>
      <c r="M6" s="4" t="s">
        <v>13</v>
      </c>
    </row>
    <row r="7" spans="1:14" x14ac:dyDescent="0.25">
      <c r="A7" s="20" t="s">
        <v>24</v>
      </c>
      <c r="B7" s="8">
        <v>0</v>
      </c>
      <c r="C7" s="8">
        <v>0</v>
      </c>
      <c r="D7" s="8">
        <v>4.917994429691306E-2</v>
      </c>
      <c r="E7" s="8">
        <v>0.16125895110815278</v>
      </c>
      <c r="F7" s="8">
        <v>0</v>
      </c>
      <c r="G7" s="8">
        <v>0</v>
      </c>
      <c r="H7" s="8">
        <v>0.16396077672486017</v>
      </c>
      <c r="I7" s="8">
        <v>0.1786213445358488</v>
      </c>
      <c r="M7" s="19" t="s">
        <v>87</v>
      </c>
      <c r="N7" s="59" t="s">
        <v>200</v>
      </c>
    </row>
    <row r="8" spans="1:14" x14ac:dyDescent="0.25">
      <c r="A8" s="28" t="s">
        <v>86</v>
      </c>
      <c r="B8" s="5">
        <v>0</v>
      </c>
      <c r="C8" s="5">
        <v>0</v>
      </c>
      <c r="D8" s="5">
        <v>0.20725367952490467</v>
      </c>
      <c r="E8" s="5">
        <v>8.1899332608437403E-2</v>
      </c>
      <c r="F8" s="5">
        <v>0</v>
      </c>
      <c r="G8" s="5">
        <v>0</v>
      </c>
      <c r="H8" s="5">
        <v>0.24057790414007837</v>
      </c>
      <c r="I8" s="5">
        <v>0.39443575417202936</v>
      </c>
      <c r="M8" s="20" t="s">
        <v>25</v>
      </c>
      <c r="N8" s="26" t="s">
        <v>102</v>
      </c>
    </row>
    <row r="9" spans="1:14" x14ac:dyDescent="0.25">
      <c r="A9" s="21" t="s">
        <v>46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.40146988351447149</v>
      </c>
      <c r="I9" s="9">
        <v>0.13391883109524361</v>
      </c>
      <c r="M9" s="21" t="s">
        <v>47</v>
      </c>
      <c r="N9" s="26" t="s">
        <v>103</v>
      </c>
    </row>
    <row r="10" spans="1:14" x14ac:dyDescent="0.25">
      <c r="A10" s="20" t="s">
        <v>25</v>
      </c>
      <c r="B10" s="8">
        <v>0</v>
      </c>
      <c r="C10" s="8">
        <v>0</v>
      </c>
      <c r="D10" s="8">
        <v>0.73803190719801415</v>
      </c>
      <c r="E10" s="8">
        <v>0</v>
      </c>
      <c r="F10" s="8">
        <v>0</v>
      </c>
      <c r="G10" s="8">
        <v>0</v>
      </c>
      <c r="H10" s="8">
        <v>0</v>
      </c>
      <c r="I10" s="8">
        <v>0.25288222674786281</v>
      </c>
      <c r="M10" s="24" t="s">
        <v>234</v>
      </c>
      <c r="N10" s="26" t="s">
        <v>104</v>
      </c>
    </row>
    <row r="11" spans="1:14" x14ac:dyDescent="0.25">
      <c r="A11" s="28" t="s">
        <v>87</v>
      </c>
      <c r="B11" s="5">
        <v>2.2675482222651899</v>
      </c>
      <c r="C11" s="5">
        <v>1.8278805245806491</v>
      </c>
      <c r="D11" s="5">
        <v>59.309554969232899</v>
      </c>
      <c r="E11" s="5">
        <v>0.75077607265003043</v>
      </c>
      <c r="F11" s="5">
        <v>11.14209438634941</v>
      </c>
      <c r="G11" s="5">
        <v>0.9216308672138207</v>
      </c>
      <c r="H11" s="5">
        <v>0.83744944986595959</v>
      </c>
      <c r="I11" s="5">
        <v>0.64300859358448381</v>
      </c>
    </row>
    <row r="12" spans="1:14" x14ac:dyDescent="0.25">
      <c r="A12" s="29" t="s">
        <v>47</v>
      </c>
      <c r="B12" s="9">
        <v>2.2866787651776184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.54451844817659534</v>
      </c>
      <c r="I12" s="9">
        <v>0.17989600490009666</v>
      </c>
      <c r="N12" s="27" t="s">
        <v>105</v>
      </c>
    </row>
    <row r="13" spans="1:14" x14ac:dyDescent="0.25">
      <c r="A13" s="20" t="s">
        <v>58</v>
      </c>
      <c r="B13" s="8">
        <v>0.20941881572168461</v>
      </c>
      <c r="C13" s="8">
        <v>0.11001001413161256</v>
      </c>
      <c r="D13" s="8">
        <v>0.31541410672173209</v>
      </c>
      <c r="E13" s="8">
        <v>0</v>
      </c>
      <c r="F13" s="8">
        <v>0</v>
      </c>
      <c r="G13" s="8">
        <v>0</v>
      </c>
      <c r="H13" s="8">
        <v>0.2769631238001824</v>
      </c>
      <c r="I13" s="8">
        <v>0.10221898985673854</v>
      </c>
    </row>
    <row r="14" spans="1:14" x14ac:dyDescent="0.25">
      <c r="A14" s="20" t="s">
        <v>59</v>
      </c>
      <c r="B14" s="8">
        <v>0</v>
      </c>
      <c r="C14" s="8">
        <v>0</v>
      </c>
      <c r="D14" s="8">
        <v>0.64517362344864559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M14" s="33"/>
      <c r="N14" s="27" t="s">
        <v>107</v>
      </c>
    </row>
    <row r="15" spans="1:14" x14ac:dyDescent="0.25">
      <c r="A15" s="28" t="s">
        <v>88</v>
      </c>
      <c r="B15" s="5">
        <v>0.27404250092113519</v>
      </c>
      <c r="C15" s="5">
        <v>0.25888948949793822</v>
      </c>
      <c r="D15" s="5">
        <v>0.77554251401039487</v>
      </c>
      <c r="E15" s="5">
        <v>0.5195532162575387</v>
      </c>
      <c r="F15" s="5">
        <v>13.115607978178126</v>
      </c>
      <c r="G15" s="5">
        <v>2.275511814808481</v>
      </c>
      <c r="H15" s="5">
        <v>1.0938749499167006</v>
      </c>
      <c r="I15" s="5">
        <v>0.72276321174855684</v>
      </c>
    </row>
    <row r="16" spans="1:14" x14ac:dyDescent="0.25">
      <c r="A16" s="21" t="s">
        <v>48</v>
      </c>
      <c r="B16" s="9">
        <v>0</v>
      </c>
      <c r="C16" s="9">
        <v>0</v>
      </c>
      <c r="D16" s="9">
        <v>0</v>
      </c>
      <c r="E16" s="9">
        <v>0.39662361833702448</v>
      </c>
      <c r="F16" s="9">
        <v>0</v>
      </c>
      <c r="G16" s="9">
        <v>0</v>
      </c>
      <c r="H16" s="9">
        <v>0</v>
      </c>
      <c r="I16" s="9">
        <v>0</v>
      </c>
      <c r="M16" s="37"/>
      <c r="N16" s="26" t="s">
        <v>109</v>
      </c>
    </row>
    <row r="17" spans="1:9" x14ac:dyDescent="0.25">
      <c r="A17" s="22" t="s">
        <v>27</v>
      </c>
      <c r="B17" s="8">
        <v>0.50021321201143909</v>
      </c>
      <c r="C17" s="8">
        <v>0.40136558892066682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</row>
    <row r="18" spans="1:9" x14ac:dyDescent="0.25">
      <c r="A18" s="30" t="s">
        <v>60</v>
      </c>
      <c r="B18" s="8">
        <v>75.542107824216458</v>
      </c>
      <c r="C18" s="8">
        <v>12.894347912083585</v>
      </c>
      <c r="D18" s="8">
        <v>2.2164653080033703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</row>
    <row r="19" spans="1:9" x14ac:dyDescent="0.25">
      <c r="A19" s="30" t="s">
        <v>61</v>
      </c>
      <c r="B19" s="8">
        <v>0</v>
      </c>
      <c r="C19" s="8">
        <v>0.34224120484272541</v>
      </c>
      <c r="D19" s="8">
        <v>15.904087217588284</v>
      </c>
      <c r="E19" s="8">
        <v>0.60146269124320584</v>
      </c>
      <c r="F19" s="8">
        <v>0</v>
      </c>
      <c r="G19" s="8">
        <v>0</v>
      </c>
      <c r="H19" s="8">
        <v>0</v>
      </c>
      <c r="I19" s="8">
        <v>0</v>
      </c>
    </row>
    <row r="20" spans="1:9" x14ac:dyDescent="0.25">
      <c r="A20" s="30" t="s">
        <v>62</v>
      </c>
      <c r="B20" s="8">
        <v>0</v>
      </c>
      <c r="C20" s="8">
        <v>19.523300735663764</v>
      </c>
      <c r="D20" s="8">
        <v>2.7583984839906273</v>
      </c>
      <c r="E20" s="8">
        <v>0</v>
      </c>
      <c r="F20" s="8">
        <v>7.4662039660934596</v>
      </c>
      <c r="G20" s="8">
        <v>0</v>
      </c>
      <c r="H20" s="8">
        <v>0</v>
      </c>
      <c r="I20" s="8">
        <v>0</v>
      </c>
    </row>
    <row r="21" spans="1:9" x14ac:dyDescent="0.25">
      <c r="A21" s="30" t="s">
        <v>63</v>
      </c>
      <c r="B21" s="8">
        <v>0</v>
      </c>
      <c r="C21" s="8">
        <v>0</v>
      </c>
      <c r="D21" s="8">
        <v>41.306152668608604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</row>
    <row r="22" spans="1:9" x14ac:dyDescent="0.25">
      <c r="A22" s="28" t="s">
        <v>89</v>
      </c>
      <c r="B22" s="5">
        <v>4.2564403529761012</v>
      </c>
      <c r="C22" s="5">
        <v>0</v>
      </c>
      <c r="D22" s="5">
        <v>14.31089455191057</v>
      </c>
      <c r="E22" s="5">
        <v>125.37027233945898</v>
      </c>
      <c r="F22" s="5">
        <v>1830.6995340396693</v>
      </c>
      <c r="G22" s="5">
        <v>5.9437751760646815</v>
      </c>
      <c r="H22" s="5">
        <v>1.3385281796631967</v>
      </c>
      <c r="I22" s="5">
        <v>4.3371022819396892</v>
      </c>
    </row>
    <row r="23" spans="1:9" x14ac:dyDescent="0.25">
      <c r="A23" s="23" t="s">
        <v>19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.43602869571997283</v>
      </c>
      <c r="I23" s="10">
        <v>0.12455874041988166</v>
      </c>
    </row>
    <row r="24" spans="1:9" x14ac:dyDescent="0.25">
      <c r="A24" s="31" t="s">
        <v>64</v>
      </c>
      <c r="B24" s="9">
        <v>0.21203723513300124</v>
      </c>
      <c r="C24" s="9">
        <v>0.2898936940941419</v>
      </c>
      <c r="D24" s="9">
        <v>0.46108019899673047</v>
      </c>
      <c r="E24" s="9">
        <v>0</v>
      </c>
      <c r="F24" s="9">
        <v>0</v>
      </c>
      <c r="G24" s="9">
        <v>0.87481098361534382</v>
      </c>
      <c r="H24" s="9">
        <v>2.349213407270542</v>
      </c>
      <c r="I24" s="9">
        <v>0.63924102011023165</v>
      </c>
    </row>
    <row r="25" spans="1:9" x14ac:dyDescent="0.25">
      <c r="A25" s="24" t="s">
        <v>65</v>
      </c>
      <c r="B25" s="9">
        <v>0</v>
      </c>
      <c r="C25" s="9">
        <v>0.21913602419928463</v>
      </c>
      <c r="D25" s="9">
        <v>0.47916224899568932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</row>
    <row r="26" spans="1:9" x14ac:dyDescent="0.25">
      <c r="A26" s="24" t="s">
        <v>66</v>
      </c>
      <c r="B26" s="9">
        <v>0</v>
      </c>
      <c r="C26" s="9">
        <v>0</v>
      </c>
      <c r="D26" s="9">
        <v>0.3508140242797575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</row>
    <row r="27" spans="1:9" x14ac:dyDescent="0.25">
      <c r="A27" s="31" t="s">
        <v>49</v>
      </c>
      <c r="B27" s="9">
        <v>0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.49085731539276517</v>
      </c>
      <c r="I27" s="9">
        <v>2.2105089848841901</v>
      </c>
    </row>
    <row r="28" spans="1:9" x14ac:dyDescent="0.25">
      <c r="A28" s="31" t="s">
        <v>50</v>
      </c>
      <c r="B28" s="9">
        <v>0</v>
      </c>
      <c r="C28" s="9">
        <v>0</v>
      </c>
      <c r="D28" s="9">
        <v>0</v>
      </c>
      <c r="E28" s="9">
        <v>41.10094884602055</v>
      </c>
      <c r="F28" s="9">
        <v>102.63931896803824</v>
      </c>
      <c r="G28" s="9">
        <v>0</v>
      </c>
      <c r="H28" s="9">
        <v>0.15964862857716602</v>
      </c>
      <c r="I28" s="9">
        <v>1.9116537086194794</v>
      </c>
    </row>
    <row r="29" spans="1:9" x14ac:dyDescent="0.25">
      <c r="A29" s="31" t="s">
        <v>51</v>
      </c>
      <c r="B29" s="9">
        <v>0</v>
      </c>
      <c r="C29" s="9">
        <v>0</v>
      </c>
      <c r="D29" s="9">
        <v>0</v>
      </c>
      <c r="E29" s="9">
        <v>32.401137553780771</v>
      </c>
      <c r="F29" s="9">
        <v>102.66723540675542</v>
      </c>
      <c r="G29" s="9">
        <v>0</v>
      </c>
      <c r="H29" s="9">
        <v>1.5177976193158158</v>
      </c>
      <c r="I29" s="9">
        <v>0.14851060557311602</v>
      </c>
    </row>
    <row r="30" spans="1:9" x14ac:dyDescent="0.25">
      <c r="A30" s="31" t="s">
        <v>52</v>
      </c>
      <c r="B30" s="9">
        <v>0</v>
      </c>
      <c r="C30" s="9">
        <v>0</v>
      </c>
      <c r="D30" s="9">
        <v>0</v>
      </c>
      <c r="E30" s="9">
        <v>3.158629166164971</v>
      </c>
      <c r="F30" s="9">
        <v>9.7916986721342525</v>
      </c>
      <c r="G30" s="9">
        <v>0</v>
      </c>
      <c r="H30" s="9">
        <v>0.32150562019431717</v>
      </c>
      <c r="I30" s="9">
        <v>0.17382152617385616</v>
      </c>
    </row>
    <row r="31" spans="1:9" x14ac:dyDescent="0.25">
      <c r="A31" s="24" t="s">
        <v>53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7.353781322434616E-2</v>
      </c>
    </row>
    <row r="32" spans="1:9" x14ac:dyDescent="0.25">
      <c r="A32" s="24" t="s">
        <v>54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6.190807963606787E-2</v>
      </c>
    </row>
    <row r="33" spans="1:9" x14ac:dyDescent="0.25">
      <c r="A33" s="24" t="s">
        <v>67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9.8114156027898719E-2</v>
      </c>
    </row>
    <row r="34" spans="1:9" x14ac:dyDescent="0.25">
      <c r="A34" s="31" t="s">
        <v>234</v>
      </c>
      <c r="B34" s="9">
        <v>0</v>
      </c>
      <c r="C34" s="9">
        <v>0</v>
      </c>
      <c r="D34" s="9">
        <v>0</v>
      </c>
      <c r="E34" s="9">
        <v>1.8682181265428672</v>
      </c>
      <c r="F34" s="9">
        <v>0</v>
      </c>
      <c r="G34" s="9">
        <v>0</v>
      </c>
      <c r="H34" s="9">
        <v>0</v>
      </c>
      <c r="I34" s="9">
        <v>0.7557505529361952</v>
      </c>
    </row>
    <row r="35" spans="1:9" x14ac:dyDescent="0.25">
      <c r="A35" s="30" t="s">
        <v>28</v>
      </c>
      <c r="B35" s="8">
        <v>11.733768729327632</v>
      </c>
      <c r="C35" s="8">
        <v>3.4250624872370357</v>
      </c>
      <c r="D35" s="8">
        <v>9.3944146212005339</v>
      </c>
      <c r="E35" s="8">
        <v>0</v>
      </c>
      <c r="F35" s="8">
        <v>0</v>
      </c>
      <c r="G35" s="8">
        <v>0</v>
      </c>
      <c r="H35" s="8">
        <v>0</v>
      </c>
      <c r="I35" s="8">
        <v>0.30009218161177492</v>
      </c>
    </row>
    <row r="36" spans="1:9" x14ac:dyDescent="0.25">
      <c r="A36" s="28" t="s">
        <v>90</v>
      </c>
      <c r="B36" s="5">
        <v>0.26310935734637075</v>
      </c>
      <c r="C36" s="5">
        <v>0.27738396498149576</v>
      </c>
      <c r="D36" s="5">
        <v>0.71111143066520699</v>
      </c>
      <c r="E36" s="5">
        <v>0</v>
      </c>
      <c r="F36" s="5">
        <v>3.1765559731703394</v>
      </c>
      <c r="G36" s="5">
        <v>1.9377447084996207</v>
      </c>
      <c r="H36" s="5">
        <v>1.1663101656915513</v>
      </c>
      <c r="I36" s="5">
        <v>0.4774327164610338</v>
      </c>
    </row>
    <row r="37" spans="1:9" x14ac:dyDescent="0.25">
      <c r="A37" s="25" t="s">
        <v>20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.41420464230055282</v>
      </c>
      <c r="I37" s="11">
        <v>0</v>
      </c>
    </row>
    <row r="38" spans="1:9" x14ac:dyDescent="0.25">
      <c r="A38" s="31" t="s">
        <v>68</v>
      </c>
      <c r="B38" s="9">
        <v>0</v>
      </c>
      <c r="C38" s="9">
        <v>0</v>
      </c>
      <c r="D38" s="9">
        <v>0</v>
      </c>
      <c r="E38" s="9">
        <v>1.8665287266066637</v>
      </c>
      <c r="F38" s="9">
        <v>3.6849966263833318</v>
      </c>
      <c r="G38" s="9">
        <v>0</v>
      </c>
      <c r="H38" s="9">
        <v>0</v>
      </c>
      <c r="I38" s="9">
        <v>0.83762396392038307</v>
      </c>
    </row>
    <row r="39" spans="1:9" x14ac:dyDescent="0.25">
      <c r="A39" s="24" t="s">
        <v>69</v>
      </c>
      <c r="B39" s="9">
        <v>0</v>
      </c>
      <c r="C39" s="9">
        <v>0</v>
      </c>
      <c r="D39" s="9">
        <v>0</v>
      </c>
      <c r="E39" s="9">
        <v>0.46840248694280384</v>
      </c>
      <c r="F39" s="9">
        <v>3.5706459420851209</v>
      </c>
      <c r="G39" s="9">
        <v>0</v>
      </c>
      <c r="H39" s="9">
        <v>0</v>
      </c>
      <c r="I39" s="9">
        <v>0</v>
      </c>
    </row>
    <row r="40" spans="1:9" x14ac:dyDescent="0.25">
      <c r="A40" s="25" t="s">
        <v>23</v>
      </c>
      <c r="B40" s="11">
        <v>0</v>
      </c>
      <c r="C40" s="11">
        <v>0</v>
      </c>
      <c r="D40" s="11">
        <v>0</v>
      </c>
      <c r="E40" s="11">
        <v>0.54827014278134967</v>
      </c>
      <c r="F40" s="11">
        <v>0</v>
      </c>
      <c r="G40" s="11">
        <v>0.96060331553018841</v>
      </c>
      <c r="H40" s="11">
        <v>0</v>
      </c>
      <c r="I40" s="11">
        <v>0</v>
      </c>
    </row>
    <row r="41" spans="1:9" x14ac:dyDescent="0.25">
      <c r="A41" s="22" t="s">
        <v>30</v>
      </c>
      <c r="B41" s="8">
        <v>0</v>
      </c>
      <c r="C41" s="8">
        <v>0.14864265931624054</v>
      </c>
      <c r="D41" s="8">
        <v>0.53348419669321023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</row>
    <row r="42" spans="1:9" x14ac:dyDescent="0.25">
      <c r="A42" s="22" t="s">
        <v>70</v>
      </c>
      <c r="B42" s="8">
        <v>0</v>
      </c>
      <c r="C42" s="8">
        <v>9.2476148705585723E-2</v>
      </c>
      <c r="D42" s="8">
        <v>0.87427332880177777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</row>
    <row r="43" spans="1:9" x14ac:dyDescent="0.25">
      <c r="A43" s="22" t="s">
        <v>71</v>
      </c>
      <c r="B43" s="8">
        <v>0</v>
      </c>
      <c r="C43" s="8">
        <v>0.13121484729033872</v>
      </c>
      <c r="D43" s="8">
        <v>0</v>
      </c>
      <c r="E43" s="8">
        <v>0.51743665255163429</v>
      </c>
      <c r="F43" s="8">
        <v>4.4487402721852165</v>
      </c>
      <c r="G43" s="8">
        <v>0</v>
      </c>
      <c r="H43" s="8">
        <v>0</v>
      </c>
      <c r="I43" s="8">
        <v>0</v>
      </c>
    </row>
    <row r="44" spans="1:9" x14ac:dyDescent="0.25">
      <c r="A44" s="30" t="s">
        <v>72</v>
      </c>
      <c r="B44" s="8">
        <v>0.77765382969859687</v>
      </c>
      <c r="C44" s="8">
        <v>0.21891444849359065</v>
      </c>
      <c r="D44" s="8">
        <v>2.7317969785214635</v>
      </c>
      <c r="E44" s="8">
        <v>0.356774546513424</v>
      </c>
      <c r="F44" s="8">
        <v>1.3593239845786329</v>
      </c>
      <c r="G44" s="8">
        <v>0</v>
      </c>
      <c r="H44" s="8">
        <v>0</v>
      </c>
      <c r="I44" s="8">
        <v>0.6192858689505133</v>
      </c>
    </row>
    <row r="45" spans="1:9" x14ac:dyDescent="0.25">
      <c r="A45" s="22" t="s">
        <v>73</v>
      </c>
      <c r="B45" s="8">
        <v>0.73895239800213419</v>
      </c>
      <c r="C45" s="8">
        <v>0</v>
      </c>
      <c r="D45" s="8">
        <v>0</v>
      </c>
      <c r="E45" s="8">
        <v>0</v>
      </c>
      <c r="F45" s="8">
        <v>6.5594437758325839</v>
      </c>
      <c r="G45" s="8">
        <v>0</v>
      </c>
      <c r="H45" s="8">
        <v>0</v>
      </c>
      <c r="I45" s="8">
        <v>0</v>
      </c>
    </row>
    <row r="46" spans="1:9" x14ac:dyDescent="0.25">
      <c r="A46" s="28" t="s">
        <v>91</v>
      </c>
      <c r="B46" s="5">
        <v>0.25598492263985517</v>
      </c>
      <c r="C46" s="5">
        <v>0.18209486553236265</v>
      </c>
      <c r="D46" s="5">
        <v>0.40382917965495579</v>
      </c>
      <c r="E46" s="5">
        <v>2.8702976249465877</v>
      </c>
      <c r="F46" s="5">
        <v>13.792826609111227</v>
      </c>
      <c r="G46" s="5">
        <v>1.1028256573020605</v>
      </c>
      <c r="H46" s="5">
        <v>0.98833604219090987</v>
      </c>
      <c r="I46" s="5">
        <v>0.35347063636374104</v>
      </c>
    </row>
    <row r="47" spans="1:9" x14ac:dyDescent="0.25">
      <c r="A47" s="31" t="s">
        <v>74</v>
      </c>
      <c r="B47" s="9">
        <v>0</v>
      </c>
      <c r="C47" s="9">
        <v>0.38986531494751814</v>
      </c>
      <c r="D47" s="9">
        <v>0.61386651039468432</v>
      </c>
      <c r="E47" s="9">
        <v>0.42354624162312532</v>
      </c>
      <c r="F47" s="9">
        <v>2.618389855819891</v>
      </c>
      <c r="G47" s="9">
        <v>2.1016064193401296</v>
      </c>
      <c r="H47" s="9">
        <v>1.5345977251978107</v>
      </c>
      <c r="I47" s="9">
        <v>0.36478557184679461</v>
      </c>
    </row>
    <row r="48" spans="1:9" x14ac:dyDescent="0.25">
      <c r="A48" s="24" t="s">
        <v>75</v>
      </c>
      <c r="B48" s="9">
        <v>0</v>
      </c>
      <c r="C48" s="9">
        <v>0.30033200687908251</v>
      </c>
      <c r="D48" s="9">
        <v>0</v>
      </c>
      <c r="E48" s="9">
        <v>0</v>
      </c>
      <c r="F48" s="9">
        <v>1.4900429018728261</v>
      </c>
      <c r="G48" s="9">
        <v>1.2517261430833446</v>
      </c>
      <c r="H48" s="9">
        <v>0</v>
      </c>
      <c r="I48" s="9">
        <v>0.21461329533929696</v>
      </c>
    </row>
    <row r="49" spans="1:9" x14ac:dyDescent="0.25">
      <c r="A49" s="22" t="s">
        <v>76</v>
      </c>
      <c r="B49" s="8">
        <v>0.315396760942386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</row>
    <row r="50" spans="1:9" x14ac:dyDescent="0.25">
      <c r="A50" s="22" t="s">
        <v>77</v>
      </c>
      <c r="B50" s="8">
        <v>0.24472506673501393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</row>
    <row r="51" spans="1:9" x14ac:dyDescent="0.25">
      <c r="A51" s="28" t="s">
        <v>92</v>
      </c>
      <c r="B51" s="5">
        <v>0.20192996902189711</v>
      </c>
      <c r="C51" s="5">
        <v>0.14882482340261777</v>
      </c>
      <c r="D51" s="5">
        <v>0.26547995685610437</v>
      </c>
      <c r="E51" s="5">
        <v>0</v>
      </c>
      <c r="F51" s="5">
        <v>1.1658842119239059</v>
      </c>
      <c r="G51" s="5">
        <v>1.2044768633850576</v>
      </c>
      <c r="H51" s="5">
        <v>1.0683935368232629</v>
      </c>
      <c r="I51" s="5">
        <v>0.29762690312765783</v>
      </c>
    </row>
    <row r="52" spans="1:9" x14ac:dyDescent="0.25">
      <c r="A52" s="28" t="s">
        <v>57</v>
      </c>
      <c r="B52" s="5">
        <v>0.24974020484212503</v>
      </c>
      <c r="C52" s="5">
        <v>0.17204381440445041</v>
      </c>
      <c r="D52" s="5">
        <v>0.36420579244086959</v>
      </c>
      <c r="E52" s="5">
        <v>0.15237573007939617</v>
      </c>
      <c r="F52" s="5">
        <v>1.295001058366507</v>
      </c>
      <c r="G52" s="5">
        <v>1.2105422399141554</v>
      </c>
      <c r="H52" s="5">
        <v>1.0013472215399961</v>
      </c>
      <c r="I52" s="5">
        <v>0.3106784618448209</v>
      </c>
    </row>
    <row r="53" spans="1:9" x14ac:dyDescent="0.25">
      <c r="A53" s="31" t="s">
        <v>78</v>
      </c>
      <c r="B53" s="9">
        <v>0.24637619160039392</v>
      </c>
      <c r="C53" s="9">
        <v>0.41181707012550633</v>
      </c>
      <c r="D53" s="9">
        <v>0.50381953300219928</v>
      </c>
      <c r="E53" s="9">
        <v>0.41985122375538547</v>
      </c>
      <c r="F53" s="9">
        <v>2.085279094431217</v>
      </c>
      <c r="G53" s="9">
        <v>1.5635575224018923</v>
      </c>
      <c r="H53" s="9">
        <v>2.8011428126259852</v>
      </c>
      <c r="I53" s="9">
        <v>0.35524039801967117</v>
      </c>
    </row>
    <row r="54" spans="1:9" x14ac:dyDescent="0.25">
      <c r="A54" s="31" t="s">
        <v>79</v>
      </c>
      <c r="B54" s="9">
        <v>0.19025585475280457</v>
      </c>
      <c r="C54" s="9">
        <v>0.20888553888228953</v>
      </c>
      <c r="D54" s="9">
        <v>0.32617717849064681</v>
      </c>
      <c r="E54" s="9">
        <v>0</v>
      </c>
      <c r="F54" s="9">
        <v>1.3425650813864527</v>
      </c>
      <c r="G54" s="9">
        <v>1.1435841299136169</v>
      </c>
      <c r="H54" s="9">
        <v>1.3603972456473241</v>
      </c>
      <c r="I54" s="9">
        <v>0.19561482583167386</v>
      </c>
    </row>
    <row r="55" spans="1:9" x14ac:dyDescent="0.25">
      <c r="A55" s="22" t="s">
        <v>32</v>
      </c>
      <c r="B55" s="8">
        <v>0.3281364881604622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</row>
    <row r="56" spans="1:9" x14ac:dyDescent="0.25">
      <c r="A56" s="28" t="s">
        <v>93</v>
      </c>
      <c r="B56" s="5">
        <v>0.25180439600108173</v>
      </c>
      <c r="C56" s="5">
        <v>0.16844713467999134</v>
      </c>
      <c r="D56" s="5">
        <v>0.33105722685755534</v>
      </c>
      <c r="E56" s="5">
        <v>0.1963175204351941</v>
      </c>
      <c r="F56" s="5">
        <v>1.2070183031148098</v>
      </c>
      <c r="G56" s="5">
        <v>1.0949417794228005</v>
      </c>
      <c r="H56" s="5">
        <v>0.97626235000373074</v>
      </c>
      <c r="I56" s="5">
        <v>0.28653290861498804</v>
      </c>
    </row>
    <row r="57" spans="1:9" x14ac:dyDescent="0.25">
      <c r="A57" s="28" t="s">
        <v>94</v>
      </c>
      <c r="B57" s="5">
        <v>0.29436188823034459</v>
      </c>
      <c r="C57" s="5">
        <v>0.41679082917170984</v>
      </c>
      <c r="D57" s="5">
        <v>1.1115312712209087</v>
      </c>
      <c r="E57" s="5">
        <v>0.23526494510253856</v>
      </c>
      <c r="F57" s="5">
        <v>1.6088241274597979</v>
      </c>
      <c r="G57" s="5">
        <v>1.0908620304284067</v>
      </c>
      <c r="H57" s="5">
        <v>1.0509875861307403</v>
      </c>
      <c r="I57" s="5">
        <v>0.41712570395160881</v>
      </c>
    </row>
    <row r="58" spans="1:9" x14ac:dyDescent="0.25">
      <c r="A58" s="24" t="s">
        <v>80</v>
      </c>
      <c r="B58" s="9">
        <v>0</v>
      </c>
      <c r="C58" s="9">
        <v>0.12593028170075984</v>
      </c>
      <c r="D58" s="9">
        <v>0</v>
      </c>
      <c r="E58" s="9">
        <v>0</v>
      </c>
      <c r="F58" s="9">
        <v>0</v>
      </c>
      <c r="G58" s="9">
        <v>0</v>
      </c>
      <c r="H58" s="9">
        <v>0.78121249185843067</v>
      </c>
      <c r="I58" s="9">
        <v>0.10724396261646543</v>
      </c>
    </row>
    <row r="59" spans="1:9" x14ac:dyDescent="0.25">
      <c r="A59" s="24" t="s">
        <v>81</v>
      </c>
      <c r="B59" s="9">
        <v>0</v>
      </c>
      <c r="C59" s="9">
        <v>9.5900091888683106E-2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8.5126490180932532E-2</v>
      </c>
    </row>
    <row r="60" spans="1:9" x14ac:dyDescent="0.25">
      <c r="A60" s="28" t="s">
        <v>95</v>
      </c>
      <c r="B60" s="5">
        <v>0.40158044184268665</v>
      </c>
      <c r="C60" s="5">
        <v>0.30443482223080254</v>
      </c>
      <c r="D60" s="5">
        <v>0.50973041176918044</v>
      </c>
      <c r="E60" s="5">
        <v>0.33046234345082698</v>
      </c>
      <c r="F60" s="5">
        <v>1.5426261775143262</v>
      </c>
      <c r="G60" s="5">
        <v>1.4021019233584118</v>
      </c>
      <c r="H60" s="5">
        <v>1.2731660954452892</v>
      </c>
      <c r="I60" s="5">
        <v>0.4124616757852424</v>
      </c>
    </row>
    <row r="61" spans="1:9" x14ac:dyDescent="0.25">
      <c r="A61" s="22" t="s">
        <v>33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.65582097054136479</v>
      </c>
      <c r="H61" s="8">
        <v>0</v>
      </c>
      <c r="I61" s="8">
        <v>0</v>
      </c>
    </row>
    <row r="62" spans="1:9" x14ac:dyDescent="0.25">
      <c r="A62" s="28" t="s">
        <v>96</v>
      </c>
      <c r="B62" s="5">
        <v>0.42700814810762816</v>
      </c>
      <c r="C62" s="5">
        <v>0.35814942660022608</v>
      </c>
      <c r="D62" s="5">
        <v>0.76912592368893962</v>
      </c>
      <c r="E62" s="5">
        <v>0.39388103686795023</v>
      </c>
      <c r="F62" s="5">
        <v>1.4433405791366811</v>
      </c>
      <c r="G62" s="5">
        <v>1.0913240890756917</v>
      </c>
      <c r="H62" s="5">
        <v>0.84019457344284543</v>
      </c>
      <c r="I62" s="5">
        <v>0.48014801411862235</v>
      </c>
    </row>
    <row r="63" spans="1:9" x14ac:dyDescent="0.25">
      <c r="A63" s="28" t="s">
        <v>97</v>
      </c>
      <c r="B63" s="5">
        <v>0.42786492128286996</v>
      </c>
      <c r="C63" s="5">
        <v>0.3056472962330864</v>
      </c>
      <c r="D63" s="5">
        <v>0.61122443677032878</v>
      </c>
      <c r="E63" s="5">
        <v>0.35063963464263842</v>
      </c>
      <c r="F63" s="5">
        <v>0</v>
      </c>
      <c r="G63" s="5">
        <v>0.71326797673673326</v>
      </c>
      <c r="H63" s="5">
        <v>0.73291931363847895</v>
      </c>
      <c r="I63" s="5">
        <v>0.42450601270239402</v>
      </c>
    </row>
    <row r="64" spans="1:9" x14ac:dyDescent="0.25">
      <c r="A64" s="22" t="s">
        <v>34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3.1285511721988506</v>
      </c>
      <c r="H64" s="8">
        <v>0</v>
      </c>
      <c r="I64" s="8">
        <v>0</v>
      </c>
    </row>
    <row r="65" spans="1:9" x14ac:dyDescent="0.25">
      <c r="A65" s="28" t="s">
        <v>98</v>
      </c>
      <c r="B65" s="5">
        <v>0.42470295450655071</v>
      </c>
      <c r="C65" s="5">
        <v>0.4393120319104587</v>
      </c>
      <c r="D65" s="5">
        <v>1.5185723928589405</v>
      </c>
      <c r="E65" s="5">
        <v>0.60711343700635423</v>
      </c>
      <c r="F65" s="5">
        <v>0</v>
      </c>
      <c r="G65" s="5">
        <v>0</v>
      </c>
      <c r="H65" s="5">
        <v>0.39648710763782224</v>
      </c>
      <c r="I65" s="5">
        <v>0.46679193971834104</v>
      </c>
    </row>
    <row r="66" spans="1:9" x14ac:dyDescent="0.25">
      <c r="A66" s="22" t="s">
        <v>35</v>
      </c>
      <c r="B66" s="8">
        <v>0</v>
      </c>
      <c r="C66" s="8">
        <v>0</v>
      </c>
      <c r="D66" s="8">
        <v>0</v>
      </c>
      <c r="E66" s="8">
        <v>0</v>
      </c>
      <c r="F66" s="8">
        <v>0</v>
      </c>
      <c r="G66" s="8">
        <v>1.804751211013589</v>
      </c>
      <c r="H66" s="8">
        <v>0</v>
      </c>
      <c r="I66" s="8">
        <v>0</v>
      </c>
    </row>
    <row r="67" spans="1:9" x14ac:dyDescent="0.25">
      <c r="A67" s="22" t="s">
        <v>36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.60598235833270153</v>
      </c>
      <c r="H67" s="8">
        <v>0</v>
      </c>
      <c r="I67" s="8">
        <v>0</v>
      </c>
    </row>
    <row r="68" spans="1:9" x14ac:dyDescent="0.25">
      <c r="A68" s="28" t="s">
        <v>99</v>
      </c>
      <c r="B68" s="5">
        <v>0.2457569689820005</v>
      </c>
      <c r="C68" s="5">
        <v>0.18739774677937276</v>
      </c>
      <c r="D68" s="5">
        <v>0.37606053600331535</v>
      </c>
      <c r="E68" s="5">
        <v>0.25519611764161054</v>
      </c>
      <c r="F68" s="5">
        <v>0</v>
      </c>
      <c r="G68" s="5">
        <v>0</v>
      </c>
      <c r="H68" s="5">
        <v>0</v>
      </c>
      <c r="I68" s="5">
        <v>0.26847897675327875</v>
      </c>
    </row>
    <row r="69" spans="1:9" x14ac:dyDescent="0.25">
      <c r="A69" s="32" t="s">
        <v>21</v>
      </c>
      <c r="B69" s="10">
        <v>6.4696882724106522E-2</v>
      </c>
      <c r="C69" s="10">
        <v>0.67254060550604289</v>
      </c>
      <c r="D69" s="10">
        <v>1.4448710909717841</v>
      </c>
      <c r="E69" s="10">
        <v>1.0877437508325452</v>
      </c>
      <c r="F69" s="10">
        <v>0</v>
      </c>
      <c r="G69" s="10">
        <v>10.498144869873379</v>
      </c>
      <c r="H69" s="10">
        <v>1.4717727314734879</v>
      </c>
      <c r="I69" s="10">
        <v>0.16857107686899581</v>
      </c>
    </row>
    <row r="70" spans="1:9" x14ac:dyDescent="0.25">
      <c r="A70" s="24" t="s">
        <v>55</v>
      </c>
      <c r="B70" s="9">
        <v>0</v>
      </c>
      <c r="C70" s="9">
        <v>0</v>
      </c>
      <c r="D70" s="9">
        <v>1.0671062030753038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</row>
    <row r="71" spans="1:9" x14ac:dyDescent="0.25">
      <c r="A71" s="22" t="s">
        <v>37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6.9795159126515118</v>
      </c>
      <c r="H71" s="8">
        <v>0</v>
      </c>
      <c r="I71" s="8">
        <v>0</v>
      </c>
    </row>
    <row r="72" spans="1:9" x14ac:dyDescent="0.25">
      <c r="A72" s="30" t="s">
        <v>38</v>
      </c>
      <c r="B72" s="8">
        <v>0</v>
      </c>
      <c r="C72" s="8">
        <v>0</v>
      </c>
      <c r="D72" s="8">
        <v>0</v>
      </c>
      <c r="E72" s="8">
        <v>1.2835546027184397</v>
      </c>
      <c r="F72" s="8">
        <v>3.0065614968205487</v>
      </c>
      <c r="G72" s="8">
        <v>31.901804196776229</v>
      </c>
      <c r="H72" s="8">
        <v>3.2327913075531929</v>
      </c>
      <c r="I72" s="8">
        <v>0.12270401254589579</v>
      </c>
    </row>
    <row r="73" spans="1:9" x14ac:dyDescent="0.25">
      <c r="A73" s="22" t="s">
        <v>39</v>
      </c>
      <c r="B73" s="8">
        <v>0</v>
      </c>
      <c r="C73" s="8">
        <v>0</v>
      </c>
      <c r="D73" s="8">
        <v>0</v>
      </c>
      <c r="E73" s="8">
        <v>0</v>
      </c>
      <c r="F73" s="8">
        <v>0</v>
      </c>
      <c r="G73" s="8">
        <v>1.6012771198491018</v>
      </c>
      <c r="H73" s="8">
        <v>0</v>
      </c>
      <c r="I73" s="8">
        <v>0</v>
      </c>
    </row>
    <row r="74" spans="1:9" x14ac:dyDescent="0.25">
      <c r="A74" s="28" t="s">
        <v>100</v>
      </c>
      <c r="B74" s="5">
        <v>0.27778465428112264</v>
      </c>
      <c r="C74" s="5">
        <v>0.2859536502076121</v>
      </c>
      <c r="D74" s="5">
        <v>0</v>
      </c>
      <c r="E74" s="5">
        <v>0.46724655115440283</v>
      </c>
      <c r="F74" s="5">
        <v>0</v>
      </c>
      <c r="G74" s="5">
        <v>0</v>
      </c>
      <c r="H74" s="5">
        <v>0</v>
      </c>
      <c r="I74" s="5">
        <v>0.61260234891144694</v>
      </c>
    </row>
    <row r="75" spans="1:9" x14ac:dyDescent="0.25">
      <c r="A75" s="30" t="s">
        <v>40</v>
      </c>
      <c r="B75" s="8">
        <v>0</v>
      </c>
      <c r="C75" s="8">
        <v>0</v>
      </c>
      <c r="D75" s="8">
        <v>0</v>
      </c>
      <c r="E75" s="8">
        <v>1.6975964424977712</v>
      </c>
      <c r="F75" s="8">
        <v>3.192433514384085</v>
      </c>
      <c r="G75" s="8">
        <v>40.949755536641881</v>
      </c>
      <c r="H75" s="8">
        <v>4.4275365871077526</v>
      </c>
      <c r="I75" s="8">
        <v>0.18375565167499369</v>
      </c>
    </row>
    <row r="76" spans="1:9" x14ac:dyDescent="0.25">
      <c r="A76" s="30" t="s">
        <v>41</v>
      </c>
      <c r="B76" s="8">
        <v>0</v>
      </c>
      <c r="C76" s="8">
        <v>0</v>
      </c>
      <c r="D76" s="8">
        <v>0</v>
      </c>
      <c r="E76" s="8">
        <v>0.92662844038604941</v>
      </c>
      <c r="F76" s="8">
        <v>0</v>
      </c>
      <c r="G76" s="8">
        <v>27.82612556673114</v>
      </c>
      <c r="H76" s="8">
        <v>3.7123509313279137</v>
      </c>
      <c r="I76" s="8">
        <v>0.10580068297909613</v>
      </c>
    </row>
    <row r="77" spans="1:9" x14ac:dyDescent="0.25">
      <c r="A77" s="19" t="s">
        <v>101</v>
      </c>
      <c r="B77" s="5">
        <v>6.6234704049728935E-2</v>
      </c>
      <c r="C77" s="5">
        <v>8.8387300775716757E-2</v>
      </c>
      <c r="D77" s="5">
        <v>0</v>
      </c>
      <c r="E77" s="5">
        <v>0.18668221167642451</v>
      </c>
      <c r="F77" s="5">
        <v>0</v>
      </c>
      <c r="G77" s="5">
        <v>0</v>
      </c>
      <c r="H77" s="5">
        <v>0</v>
      </c>
      <c r="I77" s="5">
        <v>0</v>
      </c>
    </row>
    <row r="78" spans="1:9" x14ac:dyDescent="0.25">
      <c r="A78" s="30" t="s">
        <v>82</v>
      </c>
      <c r="B78" s="8">
        <v>0.55385666588537596</v>
      </c>
      <c r="C78" s="8">
        <v>0.32960970009721396</v>
      </c>
      <c r="D78" s="8">
        <v>1.346811138063269</v>
      </c>
      <c r="E78" s="8">
        <v>18.2706030280224</v>
      </c>
      <c r="F78" s="8">
        <v>20.468393706654858</v>
      </c>
      <c r="G78" s="8">
        <v>743.79221769170852</v>
      </c>
      <c r="H78" s="8">
        <v>49.550298055303088</v>
      </c>
      <c r="I78" s="8">
        <v>2.6744790357070767</v>
      </c>
    </row>
    <row r="79" spans="1:9" x14ac:dyDescent="0.25">
      <c r="A79" s="30" t="s">
        <v>83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11.958396177073453</v>
      </c>
      <c r="I79" s="8">
        <v>0</v>
      </c>
    </row>
    <row r="80" spans="1:9" x14ac:dyDescent="0.25">
      <c r="A80" s="30" t="s">
        <v>42</v>
      </c>
      <c r="B80" s="8">
        <v>0</v>
      </c>
      <c r="C80" s="8">
        <v>0</v>
      </c>
      <c r="D80" s="8">
        <v>0</v>
      </c>
      <c r="E80" s="8">
        <v>1.6329417286235994</v>
      </c>
      <c r="F80" s="8">
        <v>2.4816432497250416</v>
      </c>
      <c r="G80" s="8">
        <v>115.95826991781777</v>
      </c>
      <c r="H80" s="8">
        <v>9.7708545284458825</v>
      </c>
      <c r="I80" s="8">
        <v>0.28797641570830707</v>
      </c>
    </row>
    <row r="81" spans="1:9" x14ac:dyDescent="0.25">
      <c r="A81" s="34" t="s">
        <v>108</v>
      </c>
      <c r="B81" s="5">
        <v>6.2541890378393764E-2</v>
      </c>
      <c r="C81" s="5">
        <v>0.11153059974787402</v>
      </c>
      <c r="D81" s="5">
        <v>0.42669449216351452</v>
      </c>
      <c r="E81" s="5">
        <v>0</v>
      </c>
      <c r="F81" s="5">
        <v>0</v>
      </c>
      <c r="G81" s="5">
        <v>0</v>
      </c>
      <c r="H81" s="5">
        <v>0</v>
      </c>
      <c r="I81" s="5">
        <v>0.35813430351998882</v>
      </c>
    </row>
    <row r="82" spans="1:9" x14ac:dyDescent="0.25">
      <c r="A82" s="30" t="s">
        <v>43</v>
      </c>
      <c r="B82" s="8">
        <v>0</v>
      </c>
      <c r="C82" s="8">
        <v>0</v>
      </c>
      <c r="D82" s="8">
        <v>0</v>
      </c>
      <c r="E82" s="8">
        <v>1.4221859896786295</v>
      </c>
      <c r="F82" s="8">
        <v>0</v>
      </c>
      <c r="G82" s="8">
        <v>46.648881004258833</v>
      </c>
      <c r="H82" s="8">
        <v>3.586072352525207</v>
      </c>
      <c r="I82" s="8">
        <v>0.21237079773701648</v>
      </c>
    </row>
    <row r="83" spans="1:9" x14ac:dyDescent="0.25">
      <c r="A83" s="30" t="s">
        <v>44</v>
      </c>
      <c r="B83" s="8">
        <v>0</v>
      </c>
      <c r="C83" s="8">
        <v>0</v>
      </c>
      <c r="D83" s="8">
        <v>0</v>
      </c>
      <c r="E83" s="8">
        <v>0</v>
      </c>
      <c r="F83" s="8">
        <v>0</v>
      </c>
      <c r="G83" s="8">
        <v>48.436018457180722</v>
      </c>
      <c r="H83" s="8">
        <v>0</v>
      </c>
      <c r="I83" s="8">
        <v>0</v>
      </c>
    </row>
    <row r="84" spans="1:9" x14ac:dyDescent="0.25">
      <c r="A84" s="35" t="s">
        <v>45</v>
      </c>
      <c r="B84" s="8">
        <v>0</v>
      </c>
      <c r="C84" s="8">
        <v>0</v>
      </c>
      <c r="D84" s="8">
        <v>0</v>
      </c>
      <c r="E84" s="8">
        <v>0.4693426994221313</v>
      </c>
      <c r="F84" s="8">
        <v>0</v>
      </c>
      <c r="G84" s="8">
        <v>6.8767631066199852</v>
      </c>
      <c r="H84" s="8">
        <v>0</v>
      </c>
      <c r="I84" s="8">
        <v>0</v>
      </c>
    </row>
    <row r="85" spans="1:9" x14ac:dyDescent="0.25">
      <c r="A85" s="36" t="s">
        <v>22</v>
      </c>
      <c r="B85" s="10">
        <v>0</v>
      </c>
      <c r="C85" s="10">
        <v>0.21792014031133167</v>
      </c>
      <c r="D85" s="10">
        <v>0.61651024224959183</v>
      </c>
      <c r="E85" s="10">
        <v>0.30200915211151158</v>
      </c>
      <c r="F85" s="10">
        <v>2.3915403892554123</v>
      </c>
      <c r="G85" s="10">
        <v>0</v>
      </c>
      <c r="H85" s="10">
        <v>0</v>
      </c>
      <c r="I85" s="10">
        <v>0</v>
      </c>
    </row>
    <row r="87" spans="1:9" x14ac:dyDescent="0.25">
      <c r="A87" s="6"/>
      <c r="C87" s="7"/>
    </row>
  </sheetData>
  <conditionalFormatting sqref="A58:A59 B5:C59 A60:C85 D5:I85">
    <cfRule type="cellIs" dxfId="39" priority="58" operator="equal">
      <formula>0</formula>
    </cfRule>
  </conditionalFormatting>
  <conditionalFormatting sqref="B36:I36">
    <cfRule type="cellIs" dxfId="38" priority="41" operator="lessThan">
      <formula>$I$88</formula>
    </cfRule>
    <cfRule type="cellIs" dxfId="37" priority="42" operator="lessThan">
      <formula>$I$88</formula>
    </cfRule>
  </conditionalFormatting>
  <conditionalFormatting sqref="B46:I46">
    <cfRule type="cellIs" dxfId="36" priority="40" operator="lessThan">
      <formula>$I$89</formula>
    </cfRule>
  </conditionalFormatting>
  <conditionalFormatting sqref="B51:I51">
    <cfRule type="cellIs" dxfId="35" priority="39" operator="lessThan">
      <formula>$I$90</formula>
    </cfRule>
  </conditionalFormatting>
  <conditionalFormatting sqref="B52:I52">
    <cfRule type="cellIs" dxfId="34" priority="38" operator="lessThan">
      <formula>$I$91</formula>
    </cfRule>
  </conditionalFormatting>
  <conditionalFormatting sqref="B56:I56">
    <cfRule type="cellIs" dxfId="33" priority="37" operator="lessThan">
      <formula>$I$92</formula>
    </cfRule>
  </conditionalFormatting>
  <conditionalFormatting sqref="B57:I57">
    <cfRule type="cellIs" dxfId="32" priority="36" operator="lessThan">
      <formula>$I$93</formula>
    </cfRule>
  </conditionalFormatting>
  <conditionalFormatting sqref="B74:I74">
    <cfRule type="cellIs" dxfId="31" priority="34" operator="lessThan">
      <formula>$I$99</formula>
    </cfRule>
  </conditionalFormatting>
  <conditionalFormatting sqref="B68:I68">
    <cfRule type="cellIs" dxfId="30" priority="33" operator="lessThan">
      <formula>$I$98</formula>
    </cfRule>
  </conditionalFormatting>
  <conditionalFormatting sqref="B65:I65">
    <cfRule type="cellIs" dxfId="29" priority="32" operator="lessThan">
      <formula>$I$97</formula>
    </cfRule>
  </conditionalFormatting>
  <conditionalFormatting sqref="B63:I63">
    <cfRule type="cellIs" dxfId="28" priority="31" operator="lessThan">
      <formula>$I$96</formula>
    </cfRule>
  </conditionalFormatting>
  <conditionalFormatting sqref="B62:I62">
    <cfRule type="cellIs" dxfId="27" priority="30" operator="lessThan">
      <formula>$I$95</formula>
    </cfRule>
  </conditionalFormatting>
  <conditionalFormatting sqref="A8:B16 A22:B23 A36:B36 A38:B39 A46:B46 A51:B52 A56:B56">
    <cfRule type="cellIs" dxfId="26" priority="26" operator="equal">
      <formula>0</formula>
    </cfRule>
  </conditionalFormatting>
  <conditionalFormatting sqref="A5:B6">
    <cfRule type="cellIs" dxfId="25" priority="28" operator="equal">
      <formula>0</formula>
    </cfRule>
  </conditionalFormatting>
  <conditionalFormatting sqref="A7:B7">
    <cfRule type="cellIs" dxfId="24" priority="27" operator="equal">
      <formula>0</formula>
    </cfRule>
  </conditionalFormatting>
  <conditionalFormatting sqref="B15:I15">
    <cfRule type="cellIs" dxfId="23" priority="15" operator="lessThan">
      <formula>$I$86</formula>
    </cfRule>
  </conditionalFormatting>
  <conditionalFormatting sqref="B22:I22">
    <cfRule type="cellIs" dxfId="22" priority="11" operator="lessThan">
      <formula>$I$87</formula>
    </cfRule>
  </conditionalFormatting>
  <conditionalFormatting sqref="A57:B57">
    <cfRule type="cellIs" dxfId="21" priority="8" operator="equal">
      <formula>0</formula>
    </cfRule>
  </conditionalFormatting>
  <conditionalFormatting sqref="B60:I60">
    <cfRule type="cellIs" dxfId="20" priority="6" operator="lessThan">
      <formula>$I$94</formula>
    </cfRule>
  </conditionalFormatting>
  <conditionalFormatting sqref="B8:I8">
    <cfRule type="cellIs" dxfId="19" priority="59" operator="lessThan">
      <formula>#REF!</formula>
    </cfRule>
  </conditionalFormatting>
  <conditionalFormatting sqref="B11:I11">
    <cfRule type="cellIs" dxfId="18" priority="60" operator="lessThan">
      <formula>#REF!</formula>
    </cfRule>
  </conditionalFormatting>
  <conditionalFormatting sqref="M7">
    <cfRule type="cellIs" dxfId="17" priority="5" operator="equal">
      <formula>0</formula>
    </cfRule>
  </conditionalFormatting>
  <conditionalFormatting sqref="N7">
    <cfRule type="cellIs" dxfId="16" priority="4" operator="equal">
      <formula>0</formula>
    </cfRule>
  </conditionalFormatting>
  <conditionalFormatting sqref="M8">
    <cfRule type="cellIs" dxfId="15" priority="3" operator="equal">
      <formula>0</formula>
    </cfRule>
  </conditionalFormatting>
  <conditionalFormatting sqref="M9">
    <cfRule type="cellIs" dxfId="14" priority="2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4BF3A-7932-7940-8C7D-FAC28CC34348}">
  <dimension ref="A1:M54"/>
  <sheetViews>
    <sheetView zoomScale="85" zoomScaleNormal="85" workbookViewId="0">
      <pane ySplit="3" topLeftCell="A4" activePane="bottomLeft" state="frozen"/>
      <selection pane="bottomLeft" activeCell="A36" sqref="A36"/>
    </sheetView>
  </sheetViews>
  <sheetFormatPr baseColWidth="10" defaultRowHeight="15.75" x14ac:dyDescent="0.25"/>
  <cols>
    <col min="1" max="1" width="36.5" bestFit="1" customWidth="1"/>
  </cols>
  <sheetData>
    <row r="1" spans="1:13" x14ac:dyDescent="0.25">
      <c r="A1" s="15" t="s">
        <v>151</v>
      </c>
      <c r="B1" s="3"/>
      <c r="C1" s="3"/>
      <c r="D1" s="3"/>
      <c r="E1" s="3"/>
      <c r="F1" s="3"/>
      <c r="G1" s="3"/>
      <c r="H1" s="3"/>
      <c r="I1" s="3"/>
    </row>
    <row r="2" spans="1:13" x14ac:dyDescent="0.25">
      <c r="A2" s="16" t="s">
        <v>1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13" x14ac:dyDescent="0.25">
      <c r="A3" s="17" t="s">
        <v>11</v>
      </c>
      <c r="B3" s="2" t="s">
        <v>8</v>
      </c>
      <c r="C3" s="2" t="s">
        <v>9</v>
      </c>
      <c r="D3" s="2" t="s">
        <v>14</v>
      </c>
      <c r="E3" s="2" t="s">
        <v>15</v>
      </c>
      <c r="F3" s="2" t="s">
        <v>16</v>
      </c>
      <c r="G3" s="2" t="s">
        <v>16</v>
      </c>
      <c r="H3" s="2" t="s">
        <v>17</v>
      </c>
      <c r="I3" s="2" t="s">
        <v>18</v>
      </c>
    </row>
    <row r="4" spans="1:13" x14ac:dyDescent="0.25">
      <c r="A4" s="18" t="s">
        <v>13</v>
      </c>
      <c r="B4" s="12"/>
      <c r="C4" s="12"/>
      <c r="D4" s="13" t="s">
        <v>106</v>
      </c>
      <c r="E4" s="14"/>
      <c r="F4" s="12"/>
      <c r="G4" s="12"/>
      <c r="H4" s="12"/>
      <c r="I4" s="12"/>
    </row>
    <row r="5" spans="1:13" x14ac:dyDescent="0.25">
      <c r="A5" s="70" t="s">
        <v>121</v>
      </c>
      <c r="B5" s="38">
        <v>3.7197609568382882E-2</v>
      </c>
      <c r="C5" s="38">
        <v>0.41472570155441923</v>
      </c>
      <c r="D5" s="38">
        <v>1.2541108107566514</v>
      </c>
      <c r="E5" s="39">
        <v>0</v>
      </c>
      <c r="F5" s="39">
        <v>0</v>
      </c>
      <c r="G5" s="38">
        <v>3.8516333742378626</v>
      </c>
      <c r="H5" s="38">
        <v>0</v>
      </c>
      <c r="I5" s="38">
        <v>4.1406535577184274E-2</v>
      </c>
    </row>
    <row r="6" spans="1:13" x14ac:dyDescent="0.25">
      <c r="A6" s="64" t="s">
        <v>23</v>
      </c>
      <c r="B6" s="11">
        <v>0.31923851257582198</v>
      </c>
      <c r="C6" s="11">
        <v>2.206817161324957</v>
      </c>
      <c r="D6" s="11">
        <v>3.3197264155149688</v>
      </c>
      <c r="E6" s="11">
        <v>1.1886802323266699</v>
      </c>
      <c r="F6" s="11">
        <v>3.7355842194081412</v>
      </c>
      <c r="G6" s="11">
        <v>3.1351026321029574</v>
      </c>
      <c r="H6" s="11">
        <v>0.79968110058886166</v>
      </c>
      <c r="I6" s="11">
        <v>0</v>
      </c>
    </row>
    <row r="7" spans="1:13" x14ac:dyDescent="0.25">
      <c r="A7" s="65" t="s">
        <v>122</v>
      </c>
      <c r="B7" s="38">
        <v>9.9766121108729663E-2</v>
      </c>
      <c r="C7" s="38">
        <v>0.66593633385285955</v>
      </c>
      <c r="D7" s="38">
        <v>1.7094635459166803</v>
      </c>
      <c r="E7" s="38">
        <v>8.3893907023974972</v>
      </c>
      <c r="F7" s="38">
        <v>27.228560249562751</v>
      </c>
      <c r="G7" s="38">
        <v>8.8549224794846317</v>
      </c>
      <c r="H7" s="38">
        <v>0.67789384627402272</v>
      </c>
      <c r="I7" s="38">
        <v>6.0757015087292088E-2</v>
      </c>
    </row>
    <row r="8" spans="1:13" x14ac:dyDescent="0.25">
      <c r="A8" s="22" t="s">
        <v>26</v>
      </c>
      <c r="B8" s="8">
        <v>0</v>
      </c>
      <c r="C8" s="8">
        <v>0.6069020441133699</v>
      </c>
      <c r="D8" s="8">
        <v>2.06279945326592</v>
      </c>
      <c r="E8" s="8">
        <v>6.0304066699827654</v>
      </c>
      <c r="F8" s="8">
        <v>0</v>
      </c>
      <c r="G8" s="8">
        <v>10.268786345624008</v>
      </c>
      <c r="H8" s="8">
        <v>0</v>
      </c>
      <c r="I8" s="8">
        <v>0</v>
      </c>
      <c r="L8" s="4" t="s">
        <v>13</v>
      </c>
    </row>
    <row r="9" spans="1:13" x14ac:dyDescent="0.25">
      <c r="A9" s="65" t="s">
        <v>123</v>
      </c>
      <c r="B9" s="38">
        <v>0.51798762865248249</v>
      </c>
      <c r="C9" s="38">
        <v>2.2088867244781216</v>
      </c>
      <c r="D9" s="38">
        <v>6.2427685620580942</v>
      </c>
      <c r="E9" s="38">
        <v>45.691830010625317</v>
      </c>
      <c r="F9" s="38">
        <v>295.58058009199601</v>
      </c>
      <c r="G9" s="38">
        <v>641.83164358575254</v>
      </c>
      <c r="H9" s="38">
        <v>45.948874246608192</v>
      </c>
      <c r="I9" s="38">
        <v>1.4272394946016067</v>
      </c>
      <c r="L9" s="19" t="s">
        <v>87</v>
      </c>
      <c r="M9" s="59" t="s">
        <v>199</v>
      </c>
    </row>
    <row r="10" spans="1:13" x14ac:dyDescent="0.25">
      <c r="A10" s="31" t="s">
        <v>137</v>
      </c>
      <c r="B10" s="9">
        <v>0</v>
      </c>
      <c r="C10" s="9">
        <v>0.33735206531290252</v>
      </c>
      <c r="D10" s="9">
        <v>0.5818749582487891</v>
      </c>
      <c r="E10" s="9">
        <v>14.769619109266644</v>
      </c>
      <c r="F10" s="9">
        <v>0</v>
      </c>
      <c r="G10" s="9">
        <v>9.3682558496511152</v>
      </c>
      <c r="H10" s="9">
        <v>0</v>
      </c>
      <c r="I10" s="9">
        <v>0.20143939672093683</v>
      </c>
      <c r="L10" s="20" t="s">
        <v>25</v>
      </c>
      <c r="M10" s="26" t="s">
        <v>197</v>
      </c>
    </row>
    <row r="11" spans="1:13" x14ac:dyDescent="0.25">
      <c r="A11" s="24" t="s">
        <v>227</v>
      </c>
      <c r="B11" s="9">
        <v>0</v>
      </c>
      <c r="C11" s="9">
        <v>0.13001954214827435</v>
      </c>
      <c r="D11" s="9">
        <v>0.18445875574358056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L11" s="21" t="s">
        <v>47</v>
      </c>
      <c r="M11" s="26" t="s">
        <v>198</v>
      </c>
    </row>
    <row r="12" spans="1:13" x14ac:dyDescent="0.25">
      <c r="A12" s="65" t="s">
        <v>124</v>
      </c>
      <c r="B12" s="38">
        <v>5.3828274934641165E-2</v>
      </c>
      <c r="C12" s="38">
        <v>0.31278986219563748</v>
      </c>
      <c r="D12" s="38">
        <v>0.68214837564691955</v>
      </c>
      <c r="E12" s="38">
        <v>304.11350797255159</v>
      </c>
      <c r="F12" s="38">
        <v>1141.9751057646001</v>
      </c>
      <c r="G12" s="38">
        <v>438.82218861746014</v>
      </c>
      <c r="H12" s="38">
        <v>49.791464477058177</v>
      </c>
      <c r="I12" s="38">
        <v>1.6849965228669674</v>
      </c>
    </row>
    <row r="13" spans="1:13" x14ac:dyDescent="0.25">
      <c r="A13" s="64" t="s">
        <v>110</v>
      </c>
      <c r="B13" s="11">
        <v>0.85860999348318379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M13" s="27" t="s">
        <v>105</v>
      </c>
    </row>
    <row r="14" spans="1:13" x14ac:dyDescent="0.25">
      <c r="A14" s="30" t="s">
        <v>191</v>
      </c>
      <c r="B14" s="8">
        <v>0</v>
      </c>
      <c r="C14" s="8">
        <v>0.2260554468818082</v>
      </c>
      <c r="D14" s="8">
        <v>0.49409941950603525</v>
      </c>
      <c r="E14" s="8">
        <v>63.357999999999997</v>
      </c>
      <c r="F14" s="8">
        <v>116.37502507959013</v>
      </c>
      <c r="G14" s="8">
        <v>327.74174104346901</v>
      </c>
      <c r="H14" s="8">
        <v>12.986226890310038</v>
      </c>
      <c r="I14" s="8">
        <v>0.36406163460895069</v>
      </c>
    </row>
    <row r="15" spans="1:13" x14ac:dyDescent="0.25">
      <c r="A15" s="22" t="s">
        <v>28</v>
      </c>
      <c r="B15" s="8">
        <v>0</v>
      </c>
      <c r="C15" s="8">
        <v>0.47470482573891282</v>
      </c>
      <c r="D15" s="8">
        <v>0</v>
      </c>
      <c r="E15" s="8">
        <v>0</v>
      </c>
      <c r="F15" s="8">
        <v>0</v>
      </c>
      <c r="G15" s="8">
        <v>0</v>
      </c>
      <c r="H15" s="8">
        <v>2.8292915644080114</v>
      </c>
      <c r="I15" s="8">
        <v>0</v>
      </c>
      <c r="L15" s="33"/>
      <c r="M15" s="27" t="s">
        <v>107</v>
      </c>
    </row>
    <row r="16" spans="1:13" x14ac:dyDescent="0.25">
      <c r="A16" s="65" t="s">
        <v>125</v>
      </c>
      <c r="B16" s="38">
        <v>0.32085085907743516</v>
      </c>
      <c r="C16" s="38">
        <v>0.81314963830036269</v>
      </c>
      <c r="D16" s="38">
        <v>1.7206797172884387</v>
      </c>
      <c r="E16" s="38">
        <v>75.156514224328831</v>
      </c>
      <c r="F16" s="38">
        <v>331.38074801447669</v>
      </c>
      <c r="G16" s="38">
        <v>876.52047057216805</v>
      </c>
      <c r="H16" s="38">
        <v>162.36412550819571</v>
      </c>
      <c r="I16" s="38">
        <v>2.1817582865437144</v>
      </c>
    </row>
    <row r="17" spans="1:13" x14ac:dyDescent="0.25">
      <c r="A17" s="64" t="s">
        <v>111</v>
      </c>
      <c r="B17" s="11">
        <v>18.196504129809728</v>
      </c>
      <c r="C17" s="11">
        <v>88.505667762301016</v>
      </c>
      <c r="D17" s="11">
        <v>160.7526398846972</v>
      </c>
      <c r="E17" s="11">
        <v>144.20717328671958</v>
      </c>
      <c r="F17" s="11">
        <v>774.94276381652367</v>
      </c>
      <c r="G17" s="11">
        <v>517.21265217315761</v>
      </c>
      <c r="H17" s="11">
        <v>84.468697869863703</v>
      </c>
      <c r="I17" s="11">
        <v>1.2947245915372338</v>
      </c>
      <c r="L17" s="37"/>
      <c r="M17" s="26" t="s">
        <v>109</v>
      </c>
    </row>
    <row r="18" spans="1:13" x14ac:dyDescent="0.25">
      <c r="A18" s="30" t="s">
        <v>31</v>
      </c>
      <c r="B18" s="62">
        <v>0</v>
      </c>
      <c r="C18" s="62">
        <v>0</v>
      </c>
      <c r="D18" s="62">
        <v>0</v>
      </c>
      <c r="E18" s="62">
        <v>0</v>
      </c>
      <c r="F18" s="62">
        <v>0</v>
      </c>
      <c r="G18" s="63">
        <v>90.56015885078213</v>
      </c>
      <c r="H18" s="63">
        <v>11.334202837972686</v>
      </c>
      <c r="I18" s="62">
        <v>8.5000000000000006E-2</v>
      </c>
    </row>
    <row r="19" spans="1:13" x14ac:dyDescent="0.25">
      <c r="A19" s="65" t="s">
        <v>126</v>
      </c>
      <c r="B19" s="39">
        <v>0</v>
      </c>
      <c r="C19" s="38">
        <v>8.4395285826464356E-2</v>
      </c>
      <c r="D19" s="38">
        <v>0.21575970439766676</v>
      </c>
      <c r="E19" s="38">
        <v>35.174628524738488</v>
      </c>
      <c r="F19" s="38">
        <v>115.35341589433753</v>
      </c>
      <c r="G19" s="38">
        <v>180.2512786390443</v>
      </c>
      <c r="H19" s="38">
        <v>9.3230063195308315</v>
      </c>
      <c r="I19" s="38">
        <v>0.20796981791835337</v>
      </c>
    </row>
    <row r="20" spans="1:13" x14ac:dyDescent="0.25">
      <c r="A20" s="66" t="s">
        <v>113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103.08631579504043</v>
      </c>
      <c r="H20" s="10">
        <v>17.605963388839985</v>
      </c>
      <c r="I20" s="10">
        <v>0.10417610189455442</v>
      </c>
    </row>
    <row r="21" spans="1:13" x14ac:dyDescent="0.25">
      <c r="A21" s="22" t="s">
        <v>76</v>
      </c>
      <c r="B21" s="8">
        <v>0</v>
      </c>
      <c r="C21" s="8">
        <v>0.10750324494204083</v>
      </c>
      <c r="D21" s="8">
        <v>0</v>
      </c>
      <c r="E21" s="8">
        <v>0</v>
      </c>
      <c r="F21" s="8">
        <v>0</v>
      </c>
      <c r="G21" s="8">
        <v>4.5118935650121648</v>
      </c>
      <c r="H21" s="8">
        <v>0</v>
      </c>
      <c r="I21" s="8">
        <v>0</v>
      </c>
    </row>
    <row r="22" spans="1:13" x14ac:dyDescent="0.25">
      <c r="A22" s="22" t="s">
        <v>77</v>
      </c>
      <c r="B22" s="8">
        <v>0</v>
      </c>
      <c r="C22" s="8">
        <v>7.7126171346939873E-2</v>
      </c>
      <c r="D22" s="8">
        <v>0</v>
      </c>
      <c r="E22" s="8">
        <v>0</v>
      </c>
      <c r="F22" s="8">
        <v>0</v>
      </c>
      <c r="G22" s="8">
        <v>4.8233858798012426</v>
      </c>
      <c r="H22" s="8">
        <v>0</v>
      </c>
      <c r="I22" s="8">
        <v>0</v>
      </c>
    </row>
    <row r="23" spans="1:13" x14ac:dyDescent="0.25">
      <c r="A23" s="65" t="s">
        <v>127</v>
      </c>
      <c r="B23" s="39">
        <v>0</v>
      </c>
      <c r="C23" s="38">
        <v>1.3203739736277844</v>
      </c>
      <c r="D23" s="38">
        <v>1.6788487843893778</v>
      </c>
      <c r="E23" s="38">
        <v>13.152303850254407</v>
      </c>
      <c r="F23" s="38">
        <v>76.379386473339849</v>
      </c>
      <c r="G23" s="38">
        <v>13.984975855151474</v>
      </c>
      <c r="H23" s="38">
        <v>7.1914219145999896</v>
      </c>
      <c r="I23" s="38">
        <v>0.30375789214261123</v>
      </c>
    </row>
    <row r="24" spans="1:13" x14ac:dyDescent="0.25">
      <c r="A24" s="71" t="s">
        <v>128</v>
      </c>
      <c r="B24" s="39">
        <v>0</v>
      </c>
      <c r="C24" s="38">
        <v>5.3683188536867286E-2</v>
      </c>
      <c r="D24" s="38">
        <v>0.11304313636052112</v>
      </c>
      <c r="E24" s="38">
        <v>2.1139633762785679</v>
      </c>
      <c r="F24" s="38">
        <v>6.8971418222677006</v>
      </c>
      <c r="G24" s="39">
        <v>0</v>
      </c>
      <c r="H24" s="39">
        <v>0</v>
      </c>
      <c r="I24" s="39">
        <v>0</v>
      </c>
    </row>
    <row r="25" spans="1:13" x14ac:dyDescent="0.25">
      <c r="A25" s="65" t="s">
        <v>129</v>
      </c>
      <c r="B25" s="38">
        <v>4.1597841590381109E-2</v>
      </c>
      <c r="C25" s="38">
        <v>1.3260608090803052</v>
      </c>
      <c r="D25" s="38">
        <v>2.2019577489079794</v>
      </c>
      <c r="E25" s="38">
        <v>1.0358072050957363</v>
      </c>
      <c r="F25" s="38">
        <v>5.4716116184497947</v>
      </c>
      <c r="G25" s="38">
        <v>5.7523747311877873</v>
      </c>
      <c r="H25" s="38">
        <v>0.8335774733152771</v>
      </c>
      <c r="I25" s="38">
        <v>0.11058021790411592</v>
      </c>
    </row>
    <row r="26" spans="1:13" x14ac:dyDescent="0.25">
      <c r="A26" s="48" t="s">
        <v>130</v>
      </c>
      <c r="B26" s="39">
        <v>0</v>
      </c>
      <c r="C26" s="38">
        <v>9.1174265828572382E-2</v>
      </c>
      <c r="D26" s="38">
        <v>0.23718096940759317</v>
      </c>
      <c r="E26" s="38">
        <v>0.11288031857468511</v>
      </c>
      <c r="F26" s="39">
        <v>0</v>
      </c>
      <c r="G26" s="39">
        <v>0</v>
      </c>
      <c r="H26" s="39">
        <v>0</v>
      </c>
      <c r="I26" s="39">
        <v>0</v>
      </c>
    </row>
    <row r="27" spans="1:13" x14ac:dyDescent="0.25">
      <c r="A27" s="65" t="s">
        <v>131</v>
      </c>
      <c r="B27" s="38">
        <v>3.3233190445753492E-2</v>
      </c>
      <c r="C27" s="38">
        <v>0.86663852998829838</v>
      </c>
      <c r="D27" s="38">
        <v>1.3921595372355351</v>
      </c>
      <c r="E27" s="38">
        <v>0.23208425298968022</v>
      </c>
      <c r="F27" s="39">
        <v>0</v>
      </c>
      <c r="G27" s="39">
        <v>0</v>
      </c>
      <c r="H27" s="39">
        <v>0</v>
      </c>
      <c r="I27" s="38">
        <v>0.20469715700718086</v>
      </c>
    </row>
    <row r="28" spans="1:13" x14ac:dyDescent="0.25">
      <c r="A28" s="48" t="s">
        <v>132</v>
      </c>
      <c r="B28" s="39">
        <v>0</v>
      </c>
      <c r="C28" s="38">
        <v>0.12076248491233639</v>
      </c>
      <c r="D28" s="39">
        <v>0</v>
      </c>
      <c r="E28" s="39">
        <v>0</v>
      </c>
      <c r="F28" s="39">
        <v>0</v>
      </c>
      <c r="G28" s="39">
        <v>0</v>
      </c>
      <c r="H28" s="39">
        <v>0</v>
      </c>
      <c r="I28" s="39">
        <v>0</v>
      </c>
    </row>
    <row r="29" spans="1:13" x14ac:dyDescent="0.25">
      <c r="A29" s="22" t="s">
        <v>136</v>
      </c>
      <c r="B29" s="8">
        <v>0</v>
      </c>
      <c r="C29" s="8">
        <v>9.0567767624984835E-2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</row>
    <row r="30" spans="1:13" x14ac:dyDescent="0.25">
      <c r="A30" s="48" t="s">
        <v>133</v>
      </c>
      <c r="B30" s="39">
        <v>0</v>
      </c>
      <c r="C30" s="38">
        <v>0.73505629381431337</v>
      </c>
      <c r="D30" s="38">
        <v>1.0578167331437398</v>
      </c>
      <c r="E30" s="39">
        <v>0</v>
      </c>
      <c r="F30" s="39">
        <v>0</v>
      </c>
      <c r="G30" s="39">
        <v>0</v>
      </c>
      <c r="H30" s="39">
        <v>0</v>
      </c>
      <c r="I30" s="39">
        <v>0</v>
      </c>
    </row>
    <row r="31" spans="1:13" x14ac:dyDescent="0.25">
      <c r="A31" s="48" t="s">
        <v>134</v>
      </c>
      <c r="B31" s="39">
        <v>0</v>
      </c>
      <c r="C31" s="39">
        <v>0</v>
      </c>
      <c r="D31" s="39">
        <v>0</v>
      </c>
      <c r="E31" s="39">
        <v>0</v>
      </c>
      <c r="F31" s="39">
        <v>0</v>
      </c>
      <c r="G31" s="39">
        <v>0</v>
      </c>
      <c r="H31" s="39">
        <v>0</v>
      </c>
      <c r="I31" s="39">
        <v>0</v>
      </c>
    </row>
    <row r="32" spans="1:13" x14ac:dyDescent="0.25">
      <c r="A32" s="48" t="s">
        <v>135</v>
      </c>
      <c r="B32" s="39">
        <v>0</v>
      </c>
      <c r="C32" s="38">
        <v>0.2915378595984493</v>
      </c>
      <c r="D32" s="38">
        <v>0.71158511948056036</v>
      </c>
      <c r="E32" s="39">
        <v>0</v>
      </c>
      <c r="F32" s="39">
        <v>0</v>
      </c>
      <c r="G32" s="39">
        <v>0</v>
      </c>
      <c r="H32" s="39">
        <v>0</v>
      </c>
      <c r="I32" s="39">
        <v>0</v>
      </c>
    </row>
    <row r="33" spans="1:9" x14ac:dyDescent="0.25">
      <c r="A33" s="67" t="s">
        <v>120</v>
      </c>
      <c r="B33" s="40">
        <v>0</v>
      </c>
      <c r="C33" s="40">
        <v>2.8173175054891297</v>
      </c>
      <c r="D33" s="40">
        <v>5.8573979888757215</v>
      </c>
      <c r="E33" s="40">
        <v>0</v>
      </c>
      <c r="F33" s="40">
        <v>0</v>
      </c>
      <c r="G33" s="40">
        <v>0</v>
      </c>
      <c r="H33" s="40">
        <v>0</v>
      </c>
      <c r="I33" s="40">
        <v>0</v>
      </c>
    </row>
    <row r="34" spans="1:9" x14ac:dyDescent="0.25">
      <c r="A34" s="68" t="s">
        <v>138</v>
      </c>
      <c r="B34" s="40">
        <v>0.19254404461924479</v>
      </c>
      <c r="C34" s="40">
        <v>15.722834602606616</v>
      </c>
      <c r="D34" s="40">
        <v>74.772581436062438</v>
      </c>
      <c r="E34" s="40">
        <v>0.26132210387226967</v>
      </c>
      <c r="F34" s="40">
        <v>0</v>
      </c>
      <c r="G34" s="40">
        <v>0</v>
      </c>
      <c r="H34" s="40">
        <v>0</v>
      </c>
      <c r="I34" s="40">
        <v>0.28937627424329959</v>
      </c>
    </row>
    <row r="35" spans="1:9" x14ac:dyDescent="0.25">
      <c r="A35" s="68" t="s">
        <v>139</v>
      </c>
      <c r="B35" s="40">
        <v>0</v>
      </c>
      <c r="C35" s="40">
        <v>1.0614840619943764</v>
      </c>
      <c r="D35" s="40">
        <v>3.799043644329708</v>
      </c>
      <c r="E35" s="40">
        <v>0.62923721025719936</v>
      </c>
      <c r="F35" s="40">
        <v>0</v>
      </c>
      <c r="G35" s="40">
        <v>0</v>
      </c>
      <c r="H35" s="40">
        <v>0</v>
      </c>
      <c r="I35" s="40">
        <v>0.31866539747730233</v>
      </c>
    </row>
    <row r="36" spans="1:9" x14ac:dyDescent="0.25">
      <c r="A36" s="73" t="s">
        <v>235</v>
      </c>
      <c r="B36" s="40">
        <v>0.3410395561925863</v>
      </c>
      <c r="C36" s="40">
        <v>10.789889845506465</v>
      </c>
      <c r="D36" s="40">
        <v>18.852020192852184</v>
      </c>
      <c r="E36" s="40">
        <v>0.4201556730193679</v>
      </c>
      <c r="F36" s="40">
        <v>0</v>
      </c>
      <c r="G36" s="40">
        <v>0</v>
      </c>
      <c r="H36" s="40">
        <v>0</v>
      </c>
      <c r="I36" s="40">
        <v>0</v>
      </c>
    </row>
    <row r="37" spans="1:9" x14ac:dyDescent="0.25">
      <c r="A37" s="49" t="s">
        <v>114</v>
      </c>
      <c r="B37" s="40">
        <v>0</v>
      </c>
      <c r="C37" s="40">
        <v>0.78749840675239269</v>
      </c>
      <c r="D37" s="40">
        <v>2.3612450322628731</v>
      </c>
      <c r="E37" s="40">
        <v>0</v>
      </c>
      <c r="F37" s="40">
        <v>0</v>
      </c>
      <c r="G37" s="40">
        <v>0</v>
      </c>
      <c r="H37" s="40">
        <v>0</v>
      </c>
      <c r="I37" s="40">
        <v>0</v>
      </c>
    </row>
    <row r="38" spans="1:9" x14ac:dyDescent="0.25">
      <c r="A38" s="68" t="s">
        <v>115</v>
      </c>
      <c r="B38" s="40">
        <v>4.1875382741338091E-2</v>
      </c>
      <c r="C38" s="40">
        <v>2.9459787344270612</v>
      </c>
      <c r="D38" s="40">
        <v>9.3618091059421698</v>
      </c>
      <c r="E38" s="40">
        <v>0</v>
      </c>
      <c r="F38" s="40">
        <v>0</v>
      </c>
      <c r="G38" s="40">
        <v>0</v>
      </c>
      <c r="H38" s="40">
        <v>0</v>
      </c>
      <c r="I38" s="40">
        <v>0</v>
      </c>
    </row>
    <row r="39" spans="1:9" x14ac:dyDescent="0.25">
      <c r="A39" s="68" t="s">
        <v>116</v>
      </c>
      <c r="B39" s="40">
        <v>0.18435075632218714</v>
      </c>
      <c r="C39" s="40">
        <v>7.8548258272879528</v>
      </c>
      <c r="D39" s="40">
        <v>38.256204742554573</v>
      </c>
      <c r="E39" s="40">
        <v>15.535443634370136</v>
      </c>
      <c r="F39" s="40">
        <v>0</v>
      </c>
      <c r="G39" s="40">
        <v>0</v>
      </c>
      <c r="H39" s="40">
        <v>0</v>
      </c>
      <c r="I39" s="40">
        <v>0</v>
      </c>
    </row>
    <row r="40" spans="1:9" x14ac:dyDescent="0.25">
      <c r="A40" s="68" t="s">
        <v>117</v>
      </c>
      <c r="B40" s="40">
        <v>0.30876083653427028</v>
      </c>
      <c r="C40" s="40">
        <v>10.664117687390284</v>
      </c>
      <c r="D40" s="40">
        <v>44.214642663300594</v>
      </c>
      <c r="E40" s="40">
        <v>0</v>
      </c>
      <c r="F40" s="40">
        <v>0</v>
      </c>
      <c r="G40" s="40">
        <v>0</v>
      </c>
      <c r="H40" s="40">
        <v>0</v>
      </c>
      <c r="I40" s="40">
        <v>0</v>
      </c>
    </row>
    <row r="41" spans="1:9" x14ac:dyDescent="0.25">
      <c r="A41" s="68" t="s">
        <v>118</v>
      </c>
      <c r="B41" s="40">
        <v>8.4866393630270653E-2</v>
      </c>
      <c r="C41" s="40">
        <v>4.0354811388453165</v>
      </c>
      <c r="D41" s="40">
        <v>0</v>
      </c>
      <c r="E41" s="40">
        <v>0</v>
      </c>
      <c r="F41" s="40">
        <v>0</v>
      </c>
      <c r="G41" s="40">
        <v>0</v>
      </c>
      <c r="H41" s="40">
        <v>0</v>
      </c>
      <c r="I41" s="40">
        <v>0</v>
      </c>
    </row>
    <row r="42" spans="1:9" x14ac:dyDescent="0.25">
      <c r="A42" s="49" t="s">
        <v>119</v>
      </c>
      <c r="B42" s="40">
        <v>0</v>
      </c>
      <c r="C42" s="40">
        <v>0</v>
      </c>
      <c r="D42" s="40">
        <v>0.66934373828401683</v>
      </c>
      <c r="E42" s="40">
        <v>0</v>
      </c>
      <c r="F42" s="40">
        <v>0</v>
      </c>
      <c r="G42" s="40">
        <v>0</v>
      </c>
      <c r="H42" s="40">
        <v>0</v>
      </c>
      <c r="I42" s="40">
        <v>0</v>
      </c>
    </row>
    <row r="43" spans="1:9" x14ac:dyDescent="0.25">
      <c r="A43" s="69" t="s">
        <v>140</v>
      </c>
      <c r="B43" s="41">
        <v>0</v>
      </c>
      <c r="C43" s="41">
        <v>0</v>
      </c>
      <c r="D43" s="41">
        <v>0</v>
      </c>
      <c r="E43" s="42">
        <v>7.5277253468973733</v>
      </c>
      <c r="F43" s="42">
        <v>2.7822358863528667</v>
      </c>
      <c r="G43" s="42">
        <v>0.7395146785040646</v>
      </c>
      <c r="H43" s="42">
        <v>0</v>
      </c>
      <c r="I43" s="41">
        <v>0</v>
      </c>
    </row>
    <row r="44" spans="1:9" x14ac:dyDescent="0.25">
      <c r="A44" s="50" t="s">
        <v>142</v>
      </c>
      <c r="B44" s="41">
        <v>0</v>
      </c>
      <c r="C44" s="41">
        <v>0</v>
      </c>
      <c r="D44" s="41">
        <v>0</v>
      </c>
      <c r="E44" s="42">
        <v>0</v>
      </c>
      <c r="F44" s="42">
        <v>0</v>
      </c>
      <c r="G44" s="42">
        <v>0.41149861274128563</v>
      </c>
      <c r="H44" s="42">
        <v>0</v>
      </c>
      <c r="I44" s="41">
        <v>0</v>
      </c>
    </row>
    <row r="45" spans="1:9" x14ac:dyDescent="0.25">
      <c r="A45" s="69" t="s">
        <v>141</v>
      </c>
      <c r="B45" s="41">
        <v>0</v>
      </c>
      <c r="C45" s="41">
        <v>0</v>
      </c>
      <c r="D45" s="41">
        <v>0</v>
      </c>
      <c r="E45" s="42">
        <v>9.1184850208843553</v>
      </c>
      <c r="F45" s="42">
        <v>0</v>
      </c>
      <c r="G45" s="42">
        <v>4.4399654214515065</v>
      </c>
      <c r="H45" s="42">
        <v>1.4688830061776958</v>
      </c>
      <c r="I45" s="41">
        <v>0</v>
      </c>
    </row>
    <row r="46" spans="1:9" x14ac:dyDescent="0.25">
      <c r="A46" s="50" t="s">
        <v>143</v>
      </c>
      <c r="B46" s="41">
        <v>0</v>
      </c>
      <c r="C46" s="41">
        <v>0</v>
      </c>
      <c r="D46" s="41">
        <v>0</v>
      </c>
      <c r="E46" s="42">
        <v>0</v>
      </c>
      <c r="F46" s="42">
        <v>2.1606299529646482</v>
      </c>
      <c r="G46" s="42">
        <v>0</v>
      </c>
      <c r="H46" s="42">
        <v>0</v>
      </c>
      <c r="I46" s="41">
        <v>0</v>
      </c>
    </row>
    <row r="47" spans="1:9" x14ac:dyDescent="0.25">
      <c r="A47" s="69" t="s">
        <v>144</v>
      </c>
      <c r="B47" s="41">
        <v>0</v>
      </c>
      <c r="C47" s="41">
        <v>0</v>
      </c>
      <c r="D47" s="41">
        <v>0</v>
      </c>
      <c r="E47" s="42">
        <v>20.31889699209728</v>
      </c>
      <c r="F47" s="42">
        <v>3.1915188056599995</v>
      </c>
      <c r="G47" s="42">
        <v>0</v>
      </c>
      <c r="H47" s="42">
        <v>0</v>
      </c>
      <c r="I47" s="41">
        <v>0</v>
      </c>
    </row>
    <row r="48" spans="1:9" x14ac:dyDescent="0.25">
      <c r="A48" s="50" t="s">
        <v>145</v>
      </c>
      <c r="B48" s="41">
        <v>0</v>
      </c>
      <c r="C48" s="41">
        <v>0</v>
      </c>
      <c r="D48" s="41">
        <v>0</v>
      </c>
      <c r="E48" s="42">
        <v>0</v>
      </c>
      <c r="F48" s="42">
        <v>0</v>
      </c>
      <c r="G48" s="42">
        <v>2.0321849328058201</v>
      </c>
      <c r="H48" s="42">
        <v>0</v>
      </c>
      <c r="I48" s="41">
        <v>0</v>
      </c>
    </row>
    <row r="49" spans="1:9" x14ac:dyDescent="0.25">
      <c r="A49" s="50" t="s">
        <v>146</v>
      </c>
      <c r="B49" s="41">
        <v>0</v>
      </c>
      <c r="C49" s="41">
        <v>0</v>
      </c>
      <c r="D49" s="41">
        <v>0</v>
      </c>
      <c r="E49" s="42">
        <v>4.1301015889555419</v>
      </c>
      <c r="F49" s="42">
        <v>0</v>
      </c>
      <c r="G49" s="42">
        <v>3.7479529544922658</v>
      </c>
      <c r="H49" s="42">
        <v>0.95090777286724648</v>
      </c>
      <c r="I49" s="41">
        <v>0</v>
      </c>
    </row>
    <row r="50" spans="1:9" x14ac:dyDescent="0.25">
      <c r="A50" s="50" t="s">
        <v>147</v>
      </c>
      <c r="B50" s="41">
        <v>0</v>
      </c>
      <c r="C50" s="41">
        <v>0</v>
      </c>
      <c r="D50" s="41">
        <v>0</v>
      </c>
      <c r="E50" s="42">
        <v>0</v>
      </c>
      <c r="F50" s="42">
        <v>1.5795351595436129</v>
      </c>
      <c r="G50" s="42">
        <v>0</v>
      </c>
      <c r="H50" s="42">
        <v>0</v>
      </c>
      <c r="I50" s="41">
        <v>0</v>
      </c>
    </row>
    <row r="51" spans="1:9" x14ac:dyDescent="0.25">
      <c r="A51" s="50" t="s">
        <v>148</v>
      </c>
      <c r="B51" s="41">
        <v>0</v>
      </c>
      <c r="C51" s="41">
        <v>0</v>
      </c>
      <c r="D51" s="41">
        <v>0</v>
      </c>
      <c r="E51" s="42">
        <v>2.9619115232438666</v>
      </c>
      <c r="F51" s="42">
        <v>0</v>
      </c>
      <c r="G51" s="42">
        <v>1.6990111330436086</v>
      </c>
      <c r="H51" s="42">
        <v>0</v>
      </c>
      <c r="I51" s="41">
        <v>0</v>
      </c>
    </row>
    <row r="52" spans="1:9" x14ac:dyDescent="0.25">
      <c r="A52" s="50" t="s">
        <v>149</v>
      </c>
      <c r="B52" s="41">
        <v>0</v>
      </c>
      <c r="C52" s="41">
        <v>0</v>
      </c>
      <c r="D52" s="41">
        <v>0</v>
      </c>
      <c r="E52" s="42">
        <v>3.6930499896704156</v>
      </c>
      <c r="F52" s="42">
        <v>0</v>
      </c>
      <c r="G52" s="42">
        <v>11.178144024034188</v>
      </c>
      <c r="H52" s="42">
        <v>2.8763083328492849</v>
      </c>
      <c r="I52" s="41">
        <v>0</v>
      </c>
    </row>
    <row r="53" spans="1:9" x14ac:dyDescent="0.25">
      <c r="A53" s="50" t="s">
        <v>150</v>
      </c>
      <c r="B53" s="41">
        <v>0</v>
      </c>
      <c r="C53" s="41">
        <v>0</v>
      </c>
      <c r="D53" s="41">
        <v>0</v>
      </c>
      <c r="E53" s="42">
        <v>5.9803244616509312</v>
      </c>
      <c r="F53" s="42">
        <v>3.1865980374808651</v>
      </c>
      <c r="G53" s="42">
        <v>0</v>
      </c>
      <c r="H53" s="42">
        <v>0</v>
      </c>
      <c r="I53" s="41">
        <v>0</v>
      </c>
    </row>
    <row r="54" spans="1:9" x14ac:dyDescent="0.25">
      <c r="A54" s="51" t="s">
        <v>112</v>
      </c>
      <c r="B54" s="10">
        <v>0</v>
      </c>
      <c r="C54" s="10">
        <v>0</v>
      </c>
      <c r="D54" s="10">
        <v>0</v>
      </c>
      <c r="E54" s="10">
        <v>0</v>
      </c>
      <c r="F54" s="10">
        <v>11.363966919025991</v>
      </c>
      <c r="G54" s="10">
        <v>0</v>
      </c>
      <c r="H54" s="10">
        <v>0</v>
      </c>
      <c r="I54" s="10">
        <v>0</v>
      </c>
    </row>
  </sheetData>
  <conditionalFormatting sqref="A5:I35 A37:I54 B36:I36">
    <cfRule type="cellIs" dxfId="13" priority="5" operator="equal">
      <formula>0</formula>
    </cfRule>
  </conditionalFormatting>
  <conditionalFormatting sqref="L9">
    <cfRule type="cellIs" dxfId="12" priority="4" operator="equal">
      <formula>0</formula>
    </cfRule>
  </conditionalFormatting>
  <conditionalFormatting sqref="M9">
    <cfRule type="cellIs" dxfId="11" priority="3" operator="equal">
      <formula>0</formula>
    </cfRule>
  </conditionalFormatting>
  <conditionalFormatting sqref="L10">
    <cfRule type="cellIs" dxfId="10" priority="2" operator="equal">
      <formula>0</formula>
    </cfRule>
  </conditionalFormatting>
  <conditionalFormatting sqref="L11">
    <cfRule type="cellIs" dxfId="9" priority="1" operator="equal">
      <formula>0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AE8BE-90FD-E940-8465-F354F2D5FCB6}">
  <dimension ref="A1:O90"/>
  <sheetViews>
    <sheetView tabSelected="1" zoomScale="85" zoomScaleNormal="85" workbookViewId="0">
      <pane ySplit="3" topLeftCell="A4" activePane="bottomLeft" state="frozen"/>
      <selection pane="bottomLeft" activeCell="L75" sqref="L75"/>
    </sheetView>
  </sheetViews>
  <sheetFormatPr baseColWidth="10" defaultRowHeight="15.75" x14ac:dyDescent="0.25"/>
  <cols>
    <col min="1" max="1" width="36.5" bestFit="1" customWidth="1"/>
  </cols>
  <sheetData>
    <row r="1" spans="1:15" x14ac:dyDescent="0.25">
      <c r="A1" s="15" t="s">
        <v>152</v>
      </c>
      <c r="B1" s="3"/>
      <c r="C1" s="3"/>
      <c r="D1" s="3"/>
      <c r="E1" s="3"/>
      <c r="F1" s="3"/>
      <c r="G1" s="3"/>
      <c r="H1" s="3"/>
      <c r="I1" s="3"/>
    </row>
    <row r="2" spans="1:15" x14ac:dyDescent="0.25">
      <c r="A2" s="16" t="s">
        <v>1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15" x14ac:dyDescent="0.25">
      <c r="A3" s="17" t="s">
        <v>11</v>
      </c>
      <c r="B3" s="2" t="s">
        <v>8</v>
      </c>
      <c r="C3" s="2" t="s">
        <v>9</v>
      </c>
      <c r="D3" s="2" t="s">
        <v>14</v>
      </c>
      <c r="E3" s="2" t="s">
        <v>15</v>
      </c>
      <c r="F3" s="2" t="s">
        <v>16</v>
      </c>
      <c r="G3" s="2" t="s">
        <v>16</v>
      </c>
      <c r="H3" s="2" t="s">
        <v>17</v>
      </c>
      <c r="I3" s="2" t="s">
        <v>18</v>
      </c>
    </row>
    <row r="4" spans="1:15" x14ac:dyDescent="0.25">
      <c r="A4" s="18" t="s">
        <v>13</v>
      </c>
      <c r="B4" s="12"/>
      <c r="C4" s="12"/>
      <c r="D4" s="13" t="s">
        <v>106</v>
      </c>
      <c r="E4" s="14"/>
      <c r="F4" s="12"/>
      <c r="G4" s="12"/>
      <c r="H4" s="12"/>
      <c r="I4" s="12"/>
    </row>
    <row r="5" spans="1:15" x14ac:dyDescent="0.25">
      <c r="A5" s="52" t="s">
        <v>183</v>
      </c>
      <c r="B5" s="43">
        <v>0</v>
      </c>
      <c r="C5" s="43">
        <v>0</v>
      </c>
      <c r="D5" s="43">
        <v>0</v>
      </c>
      <c r="E5" s="43">
        <v>0</v>
      </c>
      <c r="F5" s="43">
        <v>0</v>
      </c>
      <c r="G5" s="43">
        <v>0</v>
      </c>
      <c r="H5" s="43">
        <v>0.62519835065472518</v>
      </c>
      <c r="I5" s="43">
        <v>0</v>
      </c>
    </row>
    <row r="6" spans="1:15" x14ac:dyDescent="0.25">
      <c r="A6" s="53" t="s">
        <v>184</v>
      </c>
      <c r="B6" s="43">
        <v>0</v>
      </c>
      <c r="C6" s="43">
        <v>0</v>
      </c>
      <c r="D6" s="43">
        <v>0</v>
      </c>
      <c r="E6" s="43">
        <v>0</v>
      </c>
      <c r="F6" s="43">
        <v>0</v>
      </c>
      <c r="G6" s="43">
        <v>0</v>
      </c>
      <c r="H6" s="43">
        <v>0</v>
      </c>
      <c r="I6" s="43">
        <v>0</v>
      </c>
    </row>
    <row r="7" spans="1:15" x14ac:dyDescent="0.25">
      <c r="A7" s="65" t="s">
        <v>185</v>
      </c>
      <c r="B7" s="43">
        <v>0.38534964395210192</v>
      </c>
      <c r="C7" s="43">
        <v>0.30640549682547147</v>
      </c>
      <c r="D7" s="43">
        <v>1.6011066739239579</v>
      </c>
      <c r="E7" s="43">
        <v>0.36085921575565416</v>
      </c>
      <c r="F7" s="43">
        <v>18.154335599504538</v>
      </c>
      <c r="G7" s="43">
        <v>2.9155169368061338</v>
      </c>
      <c r="H7" s="43">
        <v>1.4398059384660045</v>
      </c>
      <c r="I7" s="43">
        <v>0.67758426718883236</v>
      </c>
    </row>
    <row r="8" spans="1:15" x14ac:dyDescent="0.25">
      <c r="A8" s="54" t="s">
        <v>204</v>
      </c>
      <c r="B8" s="44">
        <v>0</v>
      </c>
      <c r="C8" s="44">
        <v>0</v>
      </c>
      <c r="D8" s="44">
        <v>0</v>
      </c>
      <c r="E8" s="44">
        <v>0</v>
      </c>
      <c r="F8" s="44">
        <v>15.537873327347343</v>
      </c>
      <c r="G8" s="44">
        <v>2.6011791575532173</v>
      </c>
      <c r="H8" s="44">
        <v>0.96906619606134314</v>
      </c>
      <c r="I8" s="44">
        <v>0.21805609014392208</v>
      </c>
    </row>
    <row r="9" spans="1:15" x14ac:dyDescent="0.25">
      <c r="A9" s="54" t="s">
        <v>205</v>
      </c>
      <c r="B9" s="44">
        <v>0</v>
      </c>
      <c r="C9" s="44">
        <v>0</v>
      </c>
      <c r="D9" s="44">
        <v>0</v>
      </c>
      <c r="E9" s="44">
        <v>0</v>
      </c>
      <c r="F9" s="44">
        <v>0</v>
      </c>
      <c r="G9" s="44">
        <v>0</v>
      </c>
      <c r="H9" s="44">
        <v>0</v>
      </c>
      <c r="I9" s="44">
        <v>9.7563764293661662E-2</v>
      </c>
      <c r="N9" s="4" t="s">
        <v>13</v>
      </c>
    </row>
    <row r="10" spans="1:15" x14ac:dyDescent="0.25">
      <c r="A10" s="53" t="s">
        <v>186</v>
      </c>
      <c r="B10" s="43">
        <v>0</v>
      </c>
      <c r="C10" s="43">
        <v>0</v>
      </c>
      <c r="D10" s="43">
        <v>0</v>
      </c>
      <c r="E10" s="43">
        <v>1.591942148744099</v>
      </c>
      <c r="F10" s="43">
        <v>36.32625870306348</v>
      </c>
      <c r="G10" s="43">
        <v>2.5747243373741733</v>
      </c>
      <c r="H10" s="43">
        <v>0.22122013205873645</v>
      </c>
      <c r="I10" s="43">
        <v>0.11158446511662944</v>
      </c>
      <c r="N10" s="19" t="s">
        <v>87</v>
      </c>
      <c r="O10" s="59" t="s">
        <v>201</v>
      </c>
    </row>
    <row r="11" spans="1:15" x14ac:dyDescent="0.25">
      <c r="A11" s="54" t="s">
        <v>206</v>
      </c>
      <c r="B11" s="44">
        <v>1.3274981966614885</v>
      </c>
      <c r="C11" s="44">
        <v>0</v>
      </c>
      <c r="D11" s="44">
        <v>0</v>
      </c>
      <c r="E11" s="44">
        <v>0.31378512600066616</v>
      </c>
      <c r="F11" s="44">
        <v>19.844531768705306</v>
      </c>
      <c r="G11" s="44">
        <v>5.4739196789327611</v>
      </c>
      <c r="H11" s="44">
        <v>1.4862807283621384</v>
      </c>
      <c r="I11" s="44">
        <v>0.2369288944567193</v>
      </c>
      <c r="N11" s="20" t="s">
        <v>25</v>
      </c>
      <c r="O11" s="26" t="s">
        <v>202</v>
      </c>
    </row>
    <row r="12" spans="1:15" x14ac:dyDescent="0.25">
      <c r="A12" s="35" t="s">
        <v>230</v>
      </c>
      <c r="B12" s="45">
        <v>0</v>
      </c>
      <c r="C12" s="45">
        <v>0.83275385409619329</v>
      </c>
      <c r="D12" s="45">
        <v>5.1325859360263948</v>
      </c>
      <c r="E12" s="45">
        <v>0</v>
      </c>
      <c r="F12" s="45">
        <v>0</v>
      </c>
      <c r="G12" s="45">
        <v>0</v>
      </c>
      <c r="H12" s="45">
        <v>0</v>
      </c>
      <c r="I12" s="45">
        <v>0</v>
      </c>
      <c r="N12" s="21" t="s">
        <v>47</v>
      </c>
      <c r="O12" s="26" t="s">
        <v>203</v>
      </c>
    </row>
    <row r="13" spans="1:15" x14ac:dyDescent="0.25">
      <c r="A13" s="65" t="s">
        <v>121</v>
      </c>
      <c r="B13" s="43">
        <v>1.5991182127023529</v>
      </c>
      <c r="C13" s="43">
        <v>8.1801106790918414</v>
      </c>
      <c r="D13" s="43">
        <v>88.36769950213899</v>
      </c>
      <c r="E13" s="43">
        <v>7.7948876561465195</v>
      </c>
      <c r="F13" s="43">
        <v>258.07438599858386</v>
      </c>
      <c r="G13" s="43">
        <v>17.238986979223274</v>
      </c>
      <c r="H13" s="43">
        <v>2.899090298682812</v>
      </c>
      <c r="I13" s="43">
        <v>1.9560147690134748</v>
      </c>
      <c r="N13" s="54" t="s">
        <v>207</v>
      </c>
      <c r="O13" s="60" t="s">
        <v>220</v>
      </c>
    </row>
    <row r="14" spans="1:15" x14ac:dyDescent="0.25">
      <c r="A14" s="31" t="s">
        <v>207</v>
      </c>
      <c r="B14" s="44">
        <v>1.5392319972790685</v>
      </c>
      <c r="C14" s="44">
        <v>2.3545809318099828</v>
      </c>
      <c r="D14" s="44">
        <v>25.109843007188537</v>
      </c>
      <c r="E14" s="44">
        <v>9.4384028320342406</v>
      </c>
      <c r="F14" s="44">
        <v>267.36463618677016</v>
      </c>
      <c r="G14" s="44">
        <v>61.135346397447023</v>
      </c>
      <c r="H14" s="44">
        <v>11.702755463543404</v>
      </c>
      <c r="I14" s="44">
        <v>1.4146643281943823</v>
      </c>
      <c r="N14" s="61" t="s">
        <v>222</v>
      </c>
      <c r="O14" s="60" t="s">
        <v>221</v>
      </c>
    </row>
    <row r="15" spans="1:15" x14ac:dyDescent="0.25">
      <c r="A15" s="31" t="s">
        <v>208</v>
      </c>
      <c r="B15" s="44">
        <v>2.2363771953922202</v>
      </c>
      <c r="C15" s="44">
        <v>2.4164574914624199</v>
      </c>
      <c r="D15" s="44">
        <v>38.426190918026172</v>
      </c>
      <c r="E15" s="44">
        <v>54.927322164509441</v>
      </c>
      <c r="F15" s="44">
        <v>258.88651938918849</v>
      </c>
      <c r="G15" s="44">
        <v>26.487295582068047</v>
      </c>
      <c r="H15" s="44">
        <v>5.3031326606958116</v>
      </c>
      <c r="I15" s="44">
        <v>0.94570343883843355</v>
      </c>
      <c r="N15" s="56" t="s">
        <v>177</v>
      </c>
      <c r="O15" t="s">
        <v>223</v>
      </c>
    </row>
    <row r="16" spans="1:15" x14ac:dyDescent="0.25">
      <c r="A16" s="30" t="s">
        <v>25</v>
      </c>
      <c r="B16" s="45">
        <v>0</v>
      </c>
      <c r="C16" s="45">
        <v>0.179730613857774</v>
      </c>
      <c r="D16" s="45">
        <v>0</v>
      </c>
      <c r="E16" s="45">
        <v>0</v>
      </c>
      <c r="F16" s="45">
        <v>258.61010941628933</v>
      </c>
      <c r="G16" s="45">
        <v>0</v>
      </c>
      <c r="H16" s="45">
        <v>0</v>
      </c>
      <c r="I16" s="45">
        <v>0</v>
      </c>
    </row>
    <row r="17" spans="1:15" x14ac:dyDescent="0.25">
      <c r="A17" s="65" t="s">
        <v>122</v>
      </c>
      <c r="B17" s="43">
        <v>0.38664766261254707</v>
      </c>
      <c r="C17" s="43">
        <v>1.164255009734843</v>
      </c>
      <c r="D17" s="43">
        <v>37.288458663932893</v>
      </c>
      <c r="E17" s="43">
        <v>194.1936849365556</v>
      </c>
      <c r="F17" s="43">
        <v>1439.0233833218356</v>
      </c>
      <c r="G17" s="43">
        <v>24.419863579577484</v>
      </c>
      <c r="H17" s="43">
        <v>8.1922194246987576</v>
      </c>
      <c r="I17" s="43">
        <v>1.3128487233479629</v>
      </c>
    </row>
    <row r="18" spans="1:15" x14ac:dyDescent="0.25">
      <c r="A18" s="31" t="s">
        <v>209</v>
      </c>
      <c r="B18" s="44">
        <v>0</v>
      </c>
      <c r="C18" s="44">
        <v>0</v>
      </c>
      <c r="D18" s="44">
        <v>0</v>
      </c>
      <c r="E18" s="44">
        <v>0</v>
      </c>
      <c r="F18" s="44">
        <v>0</v>
      </c>
      <c r="G18" s="44">
        <v>22.231724307184596</v>
      </c>
      <c r="H18" s="44">
        <v>0</v>
      </c>
      <c r="I18" s="44">
        <v>2.2222179201045531</v>
      </c>
    </row>
    <row r="19" spans="1:15" x14ac:dyDescent="0.25">
      <c r="A19" s="54" t="s">
        <v>210</v>
      </c>
      <c r="B19" s="44">
        <v>0</v>
      </c>
      <c r="C19" s="44">
        <v>0</v>
      </c>
      <c r="D19" s="44">
        <v>0</v>
      </c>
      <c r="E19" s="44">
        <v>0</v>
      </c>
      <c r="F19" s="44">
        <v>0</v>
      </c>
      <c r="G19" s="44">
        <v>16.520211242863454</v>
      </c>
      <c r="H19" s="44">
        <v>0</v>
      </c>
      <c r="I19" s="44">
        <v>0</v>
      </c>
      <c r="O19" s="27" t="s">
        <v>105</v>
      </c>
    </row>
    <row r="20" spans="1:15" x14ac:dyDescent="0.25">
      <c r="A20" s="35" t="s">
        <v>158</v>
      </c>
      <c r="B20" s="45">
        <v>0</v>
      </c>
      <c r="C20" s="45">
        <v>1.7141045407922906</v>
      </c>
      <c r="D20" s="45">
        <v>2.0523307144027214</v>
      </c>
      <c r="E20" s="45">
        <v>0</v>
      </c>
      <c r="F20" s="45">
        <v>0</v>
      </c>
      <c r="G20" s="45">
        <v>0</v>
      </c>
      <c r="H20" s="45">
        <v>0</v>
      </c>
      <c r="I20" s="45">
        <v>0</v>
      </c>
    </row>
    <row r="21" spans="1:15" x14ac:dyDescent="0.25">
      <c r="A21" s="30" t="s">
        <v>188</v>
      </c>
      <c r="B21" s="45">
        <v>0</v>
      </c>
      <c r="C21" s="45">
        <v>0</v>
      </c>
      <c r="D21" s="45">
        <v>97.358582449577383</v>
      </c>
      <c r="E21" s="45">
        <v>97.828992644393665</v>
      </c>
      <c r="F21" s="45">
        <v>3106.2283869224507</v>
      </c>
      <c r="G21" s="45">
        <v>0</v>
      </c>
      <c r="H21" s="45">
        <v>6.2274384786613268</v>
      </c>
      <c r="I21" s="45">
        <v>1.0179533466932695</v>
      </c>
      <c r="N21" s="33"/>
      <c r="O21" s="27" t="s">
        <v>107</v>
      </c>
    </row>
    <row r="22" spans="1:15" x14ac:dyDescent="0.25">
      <c r="A22" s="30" t="s">
        <v>189</v>
      </c>
      <c r="B22" s="45">
        <v>25.958544487984195</v>
      </c>
      <c r="C22" s="45">
        <v>48.594477926213813</v>
      </c>
      <c r="D22" s="45">
        <v>105.70125352686475</v>
      </c>
      <c r="E22" s="45">
        <v>139.61516597093424</v>
      </c>
      <c r="F22" s="45">
        <v>3111.8141909303163</v>
      </c>
      <c r="G22" s="45">
        <v>73.915377143994348</v>
      </c>
      <c r="H22" s="45">
        <v>4.4405696537722656</v>
      </c>
      <c r="I22" s="45">
        <v>1.7318858179657579</v>
      </c>
    </row>
    <row r="23" spans="1:15" x14ac:dyDescent="0.25">
      <c r="A23" s="35" t="s">
        <v>224</v>
      </c>
      <c r="B23" s="45">
        <v>2.4164663272978935</v>
      </c>
      <c r="C23" s="45">
        <v>0</v>
      </c>
      <c r="D23" s="45">
        <v>0</v>
      </c>
      <c r="E23" s="45">
        <v>0</v>
      </c>
      <c r="F23" s="45">
        <v>0</v>
      </c>
      <c r="G23" s="45">
        <v>0</v>
      </c>
      <c r="H23" s="45">
        <v>0</v>
      </c>
      <c r="I23" s="45">
        <v>0</v>
      </c>
      <c r="N23" s="37"/>
      <c r="O23" s="26" t="s">
        <v>109</v>
      </c>
    </row>
    <row r="24" spans="1:15" x14ac:dyDescent="0.25">
      <c r="A24" s="55" t="s">
        <v>169</v>
      </c>
      <c r="B24" s="45">
        <v>0</v>
      </c>
      <c r="C24" s="45">
        <v>0</v>
      </c>
      <c r="D24" s="45">
        <v>0</v>
      </c>
      <c r="E24" s="45">
        <v>0</v>
      </c>
      <c r="F24" s="45">
        <v>0</v>
      </c>
      <c r="G24" s="45">
        <v>0</v>
      </c>
      <c r="H24" s="45">
        <v>0</v>
      </c>
      <c r="I24" s="45">
        <v>0.35989934699762488</v>
      </c>
    </row>
    <row r="25" spans="1:15" x14ac:dyDescent="0.25">
      <c r="A25" s="65" t="s">
        <v>123</v>
      </c>
      <c r="B25" s="43">
        <v>252.41214305857022</v>
      </c>
      <c r="C25" s="43">
        <v>70.240845894322007</v>
      </c>
      <c r="D25" s="43">
        <v>97.994153387808538</v>
      </c>
      <c r="E25" s="43">
        <v>220.19217832572423</v>
      </c>
      <c r="F25" s="43">
        <v>4291.0273608354646</v>
      </c>
      <c r="G25" s="43">
        <v>1482.3406440072692</v>
      </c>
      <c r="H25" s="43">
        <v>328.80288473479186</v>
      </c>
      <c r="I25" s="43">
        <v>14.076717562520475</v>
      </c>
    </row>
    <row r="26" spans="1:15" x14ac:dyDescent="0.25">
      <c r="A26" s="57" t="s">
        <v>64</v>
      </c>
      <c r="B26" s="44">
        <v>0</v>
      </c>
      <c r="C26" s="44">
        <v>0</v>
      </c>
      <c r="D26" s="44">
        <v>0</v>
      </c>
      <c r="E26" s="44">
        <v>0</v>
      </c>
      <c r="F26" s="44">
        <v>0</v>
      </c>
      <c r="G26" s="44">
        <v>0</v>
      </c>
      <c r="H26" s="44">
        <v>6.545285256015009</v>
      </c>
      <c r="I26" s="44">
        <v>0</v>
      </c>
    </row>
    <row r="27" spans="1:15" x14ac:dyDescent="0.25">
      <c r="A27" s="57" t="s">
        <v>65</v>
      </c>
      <c r="B27" s="44">
        <v>0</v>
      </c>
      <c r="C27" s="44">
        <v>0</v>
      </c>
      <c r="D27" s="44">
        <v>0</v>
      </c>
      <c r="E27" s="44">
        <v>0</v>
      </c>
      <c r="F27" s="44">
        <v>0</v>
      </c>
      <c r="G27" s="44">
        <v>0</v>
      </c>
      <c r="H27" s="44">
        <v>6.6317038278945075</v>
      </c>
      <c r="I27" s="44">
        <v>0</v>
      </c>
    </row>
    <row r="28" spans="1:15" x14ac:dyDescent="0.25">
      <c r="A28" s="55" t="s">
        <v>190</v>
      </c>
      <c r="B28" s="45">
        <v>0.25195184342070015</v>
      </c>
      <c r="C28" s="45">
        <v>0</v>
      </c>
      <c r="D28" s="45">
        <v>0.55300349378195235</v>
      </c>
      <c r="E28" s="45">
        <v>0</v>
      </c>
      <c r="F28" s="45">
        <v>0</v>
      </c>
      <c r="G28" s="45">
        <v>0</v>
      </c>
      <c r="H28" s="45">
        <v>0</v>
      </c>
      <c r="I28" s="45">
        <v>0</v>
      </c>
    </row>
    <row r="29" spans="1:15" x14ac:dyDescent="0.25">
      <c r="A29" s="31" t="s">
        <v>211</v>
      </c>
      <c r="B29" s="44">
        <v>0.34110573873292377</v>
      </c>
      <c r="C29" s="44">
        <v>0.49017528844241492</v>
      </c>
      <c r="D29" s="44">
        <v>1.0702610071446814</v>
      </c>
      <c r="E29" s="44">
        <v>9.0299805104300024</v>
      </c>
      <c r="F29" s="44">
        <v>536.28558883121048</v>
      </c>
      <c r="G29" s="44">
        <v>13.203221162700789</v>
      </c>
      <c r="H29" s="44">
        <v>17.989193392067513</v>
      </c>
      <c r="I29" s="44">
        <v>2.4950014363528372</v>
      </c>
    </row>
    <row r="30" spans="1:15" x14ac:dyDescent="0.25">
      <c r="A30" s="31" t="s">
        <v>212</v>
      </c>
      <c r="B30" s="44">
        <v>0.78576728612214453</v>
      </c>
      <c r="C30" s="44">
        <v>0.46800621702140088</v>
      </c>
      <c r="D30" s="44">
        <v>0.50359998207150392</v>
      </c>
      <c r="E30" s="44">
        <v>15.00915402519167</v>
      </c>
      <c r="F30" s="44">
        <v>124.24972876692451</v>
      </c>
      <c r="G30" s="44">
        <v>43.13313991471982</v>
      </c>
      <c r="H30" s="44">
        <v>16.102025739225038</v>
      </c>
      <c r="I30" s="44">
        <v>2.1695886635327972</v>
      </c>
    </row>
    <row r="31" spans="1:15" x14ac:dyDescent="0.25">
      <c r="A31" s="72" t="s">
        <v>177</v>
      </c>
      <c r="B31" s="47">
        <v>0</v>
      </c>
      <c r="C31" s="47">
        <v>0.80408453910703714</v>
      </c>
      <c r="D31" s="47">
        <v>2.1786473627632614</v>
      </c>
      <c r="E31" s="47">
        <v>0</v>
      </c>
      <c r="F31" s="47">
        <v>212.45035277490655</v>
      </c>
      <c r="G31" s="47">
        <v>92.158455011679536</v>
      </c>
      <c r="H31" s="47">
        <v>4.3069070416769248</v>
      </c>
      <c r="I31" s="47">
        <v>0.16817621139525687</v>
      </c>
    </row>
    <row r="32" spans="1:15" x14ac:dyDescent="0.25">
      <c r="A32" s="35" t="s">
        <v>228</v>
      </c>
      <c r="B32" s="8">
        <v>1.6084602394687431</v>
      </c>
      <c r="C32" s="8">
        <v>0.82165394713344242</v>
      </c>
      <c r="D32" s="8">
        <v>1.4541024384487602</v>
      </c>
      <c r="E32" s="8">
        <v>8.2879914466945301</v>
      </c>
      <c r="F32" s="8">
        <v>0</v>
      </c>
      <c r="G32" s="8">
        <v>29.075036745988399</v>
      </c>
      <c r="H32" s="8">
        <v>9.2767351680249188</v>
      </c>
      <c r="I32" s="8">
        <v>0.279569946658143</v>
      </c>
    </row>
    <row r="33" spans="1:9" x14ac:dyDescent="0.25">
      <c r="A33" s="57" t="s">
        <v>154</v>
      </c>
      <c r="B33" s="44">
        <v>0</v>
      </c>
      <c r="C33" s="44">
        <v>0</v>
      </c>
      <c r="D33" s="44">
        <v>0</v>
      </c>
      <c r="E33" s="44">
        <v>0</v>
      </c>
      <c r="F33" s="44">
        <v>0</v>
      </c>
      <c r="G33" s="44">
        <v>0</v>
      </c>
      <c r="H33" s="44">
        <v>2.239464864112255</v>
      </c>
      <c r="I33" s="44">
        <v>0</v>
      </c>
    </row>
    <row r="34" spans="1:9" x14ac:dyDescent="0.25">
      <c r="A34" s="65" t="s">
        <v>124</v>
      </c>
      <c r="B34" s="43">
        <v>0.51724671244314713</v>
      </c>
      <c r="C34" s="43">
        <v>0.85175565125057018</v>
      </c>
      <c r="D34" s="43">
        <v>2.0029415717702204</v>
      </c>
      <c r="E34" s="43">
        <v>182.37517896944107</v>
      </c>
      <c r="F34" s="43">
        <v>2522.7302935110342</v>
      </c>
      <c r="G34" s="43">
        <v>449.9590592932156</v>
      </c>
      <c r="H34" s="43">
        <v>115.99543259351027</v>
      </c>
      <c r="I34" s="43">
        <v>2.837640973650307</v>
      </c>
    </row>
    <row r="35" spans="1:9" x14ac:dyDescent="0.25">
      <c r="A35" s="31" t="s">
        <v>213</v>
      </c>
      <c r="B35" s="44">
        <v>0</v>
      </c>
      <c r="C35" s="44">
        <v>0</v>
      </c>
      <c r="D35" s="44">
        <v>0</v>
      </c>
      <c r="E35" s="44">
        <v>0</v>
      </c>
      <c r="F35" s="44">
        <v>0</v>
      </c>
      <c r="G35" s="44">
        <v>0</v>
      </c>
      <c r="H35" s="44">
        <v>4.4697458048349841</v>
      </c>
      <c r="I35" s="44">
        <v>0.7120863937099523</v>
      </c>
    </row>
    <row r="36" spans="1:9" x14ac:dyDescent="0.25">
      <c r="A36" s="30" t="s">
        <v>231</v>
      </c>
      <c r="B36" s="45">
        <v>17.459509596375128</v>
      </c>
      <c r="C36" s="45">
        <v>2.4535576118253157</v>
      </c>
      <c r="D36" s="45">
        <v>24.29430510680729</v>
      </c>
      <c r="E36" s="45">
        <v>0</v>
      </c>
      <c r="F36" s="45">
        <v>92.510383276931094</v>
      </c>
      <c r="G36" s="45">
        <v>0</v>
      </c>
      <c r="H36" s="45">
        <v>0</v>
      </c>
      <c r="I36" s="45">
        <v>0</v>
      </c>
    </row>
    <row r="37" spans="1:9" x14ac:dyDescent="0.25">
      <c r="A37" s="30" t="s">
        <v>232</v>
      </c>
      <c r="B37" s="45">
        <v>9.8958976276026771</v>
      </c>
      <c r="C37" s="45">
        <v>11.749385791974891</v>
      </c>
      <c r="D37" s="45">
        <v>0</v>
      </c>
      <c r="E37" s="45">
        <v>0</v>
      </c>
      <c r="F37" s="45">
        <v>0</v>
      </c>
      <c r="G37" s="45">
        <v>0</v>
      </c>
      <c r="H37" s="45">
        <v>0</v>
      </c>
      <c r="I37" s="45">
        <v>0</v>
      </c>
    </row>
    <row r="38" spans="1:9" x14ac:dyDescent="0.25">
      <c r="A38" s="30" t="s">
        <v>170</v>
      </c>
      <c r="B38" s="45">
        <v>16.67999373955244</v>
      </c>
      <c r="C38" s="45">
        <v>18.816085730597141</v>
      </c>
      <c r="D38" s="45">
        <v>21.700930141683283</v>
      </c>
      <c r="E38" s="45">
        <v>0</v>
      </c>
      <c r="F38" s="45">
        <v>5267.1087724372173</v>
      </c>
      <c r="G38" s="45">
        <v>0</v>
      </c>
      <c r="H38" s="45">
        <v>0</v>
      </c>
      <c r="I38" s="45">
        <v>1.1398204825590552</v>
      </c>
    </row>
    <row r="39" spans="1:9" x14ac:dyDescent="0.25">
      <c r="A39" s="30" t="s">
        <v>29</v>
      </c>
      <c r="B39" s="45">
        <v>0</v>
      </c>
      <c r="C39" s="45">
        <v>0</v>
      </c>
      <c r="D39" s="45">
        <v>26.34096879040624</v>
      </c>
      <c r="E39" s="45">
        <v>0</v>
      </c>
      <c r="F39" s="45">
        <v>0</v>
      </c>
      <c r="G39" s="45">
        <v>0</v>
      </c>
      <c r="H39" s="45">
        <v>0</v>
      </c>
      <c r="I39" s="45">
        <v>0</v>
      </c>
    </row>
    <row r="40" spans="1:9" x14ac:dyDescent="0.25">
      <c r="A40" s="30" t="s">
        <v>191</v>
      </c>
      <c r="B40" s="45">
        <v>15.682662759709487</v>
      </c>
      <c r="C40" s="45">
        <v>16.996883936170718</v>
      </c>
      <c r="D40" s="45">
        <v>94.97346272432334</v>
      </c>
      <c r="E40" s="45">
        <v>259.26035355670786</v>
      </c>
      <c r="F40" s="45">
        <v>0</v>
      </c>
      <c r="G40" s="45">
        <v>680.37115152708145</v>
      </c>
      <c r="H40" s="45">
        <v>54.575452850336859</v>
      </c>
      <c r="I40" s="45">
        <v>0.22974188265328563</v>
      </c>
    </row>
    <row r="41" spans="1:9" x14ac:dyDescent="0.25">
      <c r="A41" s="30" t="s">
        <v>171</v>
      </c>
      <c r="B41" s="45">
        <v>28.76706425628549</v>
      </c>
      <c r="C41" s="45">
        <v>0</v>
      </c>
      <c r="D41" s="45">
        <v>0</v>
      </c>
      <c r="E41" s="45">
        <v>0</v>
      </c>
      <c r="F41" s="45">
        <v>0</v>
      </c>
      <c r="G41" s="45">
        <v>22.15008976610709</v>
      </c>
      <c r="H41" s="45">
        <v>10.699473450531197</v>
      </c>
      <c r="I41" s="45">
        <v>5.1023296123033965</v>
      </c>
    </row>
    <row r="42" spans="1:9" x14ac:dyDescent="0.25">
      <c r="A42" s="55" t="s">
        <v>173</v>
      </c>
      <c r="B42" s="45">
        <v>0</v>
      </c>
      <c r="C42" s="45">
        <v>0</v>
      </c>
      <c r="D42" s="45">
        <v>0</v>
      </c>
      <c r="E42" s="45">
        <v>0</v>
      </c>
      <c r="F42" s="45">
        <v>0</v>
      </c>
      <c r="G42" s="45">
        <v>0</v>
      </c>
      <c r="H42" s="45">
        <v>6.2560429099194552</v>
      </c>
      <c r="I42" s="45">
        <v>0</v>
      </c>
    </row>
    <row r="43" spans="1:9" x14ac:dyDescent="0.25">
      <c r="A43" s="65" t="s">
        <v>125</v>
      </c>
      <c r="B43" s="43">
        <v>13.47432143919886</v>
      </c>
      <c r="C43" s="43">
        <v>4.1644741785821386</v>
      </c>
      <c r="D43" s="43">
        <v>13.231256933377104</v>
      </c>
      <c r="E43" s="43">
        <v>68.09102376509621</v>
      </c>
      <c r="F43" s="43">
        <v>1306.6281195070096</v>
      </c>
      <c r="G43" s="43">
        <v>705.47617359400613</v>
      </c>
      <c r="H43" s="43">
        <v>213.58880004928511</v>
      </c>
      <c r="I43" s="43">
        <v>7.0984339463144526</v>
      </c>
    </row>
    <row r="44" spans="1:9" x14ac:dyDescent="0.25">
      <c r="A44" s="55" t="s">
        <v>159</v>
      </c>
      <c r="B44" s="45">
        <v>0</v>
      </c>
      <c r="C44" s="45">
        <v>0</v>
      </c>
      <c r="D44" s="45">
        <v>0.64491271900600877</v>
      </c>
      <c r="E44" s="45">
        <v>0</v>
      </c>
      <c r="F44" s="45">
        <v>0</v>
      </c>
      <c r="G44" s="45">
        <v>0</v>
      </c>
      <c r="H44" s="45">
        <v>0</v>
      </c>
      <c r="I44" s="45">
        <v>0</v>
      </c>
    </row>
    <row r="45" spans="1:9" x14ac:dyDescent="0.25">
      <c r="A45" s="54" t="s">
        <v>187</v>
      </c>
      <c r="B45" s="44">
        <v>0</v>
      </c>
      <c r="C45" s="44">
        <v>0</v>
      </c>
      <c r="D45" s="44">
        <v>0</v>
      </c>
      <c r="E45" s="44">
        <v>0</v>
      </c>
      <c r="F45" s="44">
        <v>0</v>
      </c>
      <c r="G45" s="44">
        <v>15.701239434362734</v>
      </c>
      <c r="H45" s="44">
        <v>7.7132203260306422</v>
      </c>
      <c r="I45" s="44">
        <v>0.15952188460325653</v>
      </c>
    </row>
    <row r="46" spans="1:9" x14ac:dyDescent="0.25">
      <c r="A46" s="54" t="s">
        <v>225</v>
      </c>
      <c r="B46" s="44">
        <v>0</v>
      </c>
      <c r="C46" s="44">
        <v>0</v>
      </c>
      <c r="D46" s="44">
        <v>0</v>
      </c>
      <c r="E46" s="44">
        <v>0</v>
      </c>
      <c r="F46" s="44">
        <v>0</v>
      </c>
      <c r="G46" s="44">
        <v>0</v>
      </c>
      <c r="H46" s="44">
        <v>4.7458109153643218</v>
      </c>
      <c r="I46" s="44">
        <v>0.44760054124984472</v>
      </c>
    </row>
    <row r="47" spans="1:9" x14ac:dyDescent="0.25">
      <c r="A47" s="54" t="s">
        <v>214</v>
      </c>
      <c r="B47" s="44">
        <v>0</v>
      </c>
      <c r="C47" s="44">
        <v>0</v>
      </c>
      <c r="D47" s="44">
        <v>0</v>
      </c>
      <c r="E47" s="44">
        <v>8.3690551241638058</v>
      </c>
      <c r="F47" s="44">
        <v>39.709680345094569</v>
      </c>
      <c r="G47" s="44">
        <v>0</v>
      </c>
      <c r="H47" s="44">
        <v>1.6513293353421354</v>
      </c>
      <c r="I47" s="44">
        <v>0.45594380319228978</v>
      </c>
    </row>
    <row r="48" spans="1:9" x14ac:dyDescent="0.25">
      <c r="A48" s="54" t="s">
        <v>215</v>
      </c>
      <c r="B48" s="44">
        <v>0</v>
      </c>
      <c r="C48" s="44">
        <v>0</v>
      </c>
      <c r="D48" s="44">
        <v>0</v>
      </c>
      <c r="E48" s="44">
        <v>2.1583681332056632</v>
      </c>
      <c r="F48" s="44">
        <v>10.382629726881763</v>
      </c>
      <c r="G48" s="44">
        <v>0</v>
      </c>
      <c r="H48" s="44">
        <v>0</v>
      </c>
      <c r="I48" s="44">
        <v>0</v>
      </c>
    </row>
    <row r="49" spans="1:9" x14ac:dyDescent="0.25">
      <c r="A49" s="55" t="s">
        <v>174</v>
      </c>
      <c r="B49" s="45">
        <v>0.42893160567707722</v>
      </c>
      <c r="C49" s="45">
        <v>0</v>
      </c>
      <c r="D49" s="45">
        <v>0</v>
      </c>
      <c r="E49" s="45">
        <v>0</v>
      </c>
      <c r="F49" s="45">
        <v>11.409457244979766</v>
      </c>
      <c r="G49" s="45">
        <v>0</v>
      </c>
      <c r="H49" s="45">
        <v>0</v>
      </c>
      <c r="I49" s="45">
        <v>0</v>
      </c>
    </row>
    <row r="50" spans="1:9" x14ac:dyDescent="0.25">
      <c r="A50" s="72" t="s">
        <v>178</v>
      </c>
      <c r="B50" s="47">
        <v>0</v>
      </c>
      <c r="C50" s="47">
        <v>0.60424533666470259</v>
      </c>
      <c r="D50" s="47">
        <v>0.89350049379356655</v>
      </c>
      <c r="E50" s="47">
        <v>1.3810836560706139</v>
      </c>
      <c r="F50" s="47">
        <v>19.933190133825487</v>
      </c>
      <c r="G50" s="47">
        <v>0</v>
      </c>
      <c r="H50" s="47">
        <v>4.3486750909098335</v>
      </c>
      <c r="I50" s="47">
        <v>1.5109739750732387</v>
      </c>
    </row>
    <row r="51" spans="1:9" x14ac:dyDescent="0.25">
      <c r="A51" s="30" t="s">
        <v>172</v>
      </c>
      <c r="B51" s="45">
        <v>1.9178170063337185</v>
      </c>
      <c r="C51" s="45">
        <v>1.4532563812136088</v>
      </c>
      <c r="D51" s="45">
        <v>2.2036175650513341</v>
      </c>
      <c r="E51" s="45">
        <f>14.3379270676259+24.711</f>
        <v>39.048927067625897</v>
      </c>
      <c r="F51" s="45">
        <v>222.91024963118198</v>
      </c>
      <c r="G51" s="45">
        <v>811.36555745627993</v>
      </c>
      <c r="H51" s="45">
        <v>244.22953819656382</v>
      </c>
      <c r="I51" s="45">
        <v>0</v>
      </c>
    </row>
    <row r="52" spans="1:9" x14ac:dyDescent="0.25">
      <c r="A52" s="65" t="s">
        <v>56</v>
      </c>
      <c r="B52" s="43">
        <v>0.31769198571508844</v>
      </c>
      <c r="C52" s="43">
        <v>0.11675633697670058</v>
      </c>
      <c r="D52" s="43">
        <v>0.23142983956452234</v>
      </c>
      <c r="E52" s="43">
        <v>6.5149576324524681</v>
      </c>
      <c r="F52" s="43">
        <v>71.733937466355229</v>
      </c>
      <c r="G52" s="43">
        <v>43.169834594559227</v>
      </c>
      <c r="H52" s="43">
        <v>14.394293634975837</v>
      </c>
      <c r="I52" s="43">
        <v>0.29741445638918007</v>
      </c>
    </row>
    <row r="53" spans="1:9" x14ac:dyDescent="0.25">
      <c r="A53" s="57" t="s">
        <v>155</v>
      </c>
      <c r="B53" s="44">
        <v>0</v>
      </c>
      <c r="C53" s="44">
        <v>0</v>
      </c>
      <c r="D53" s="44">
        <v>0</v>
      </c>
      <c r="E53" s="44">
        <v>0</v>
      </c>
      <c r="F53" s="44">
        <v>0</v>
      </c>
      <c r="G53" s="44">
        <v>2.5727772366624442</v>
      </c>
      <c r="H53" s="44">
        <v>1.2455036194598255</v>
      </c>
      <c r="I53" s="44">
        <v>0</v>
      </c>
    </row>
    <row r="54" spans="1:9" x14ac:dyDescent="0.25">
      <c r="A54" s="54" t="s">
        <v>216</v>
      </c>
      <c r="B54" s="44">
        <v>0</v>
      </c>
      <c r="C54" s="44">
        <v>0</v>
      </c>
      <c r="D54" s="44">
        <v>0</v>
      </c>
      <c r="E54" s="44">
        <v>0</v>
      </c>
      <c r="F54" s="44">
        <v>0</v>
      </c>
      <c r="G54" s="44">
        <v>0</v>
      </c>
      <c r="H54" s="44">
        <v>0</v>
      </c>
      <c r="I54" s="44">
        <v>0.16008151434294002</v>
      </c>
    </row>
    <row r="55" spans="1:9" x14ac:dyDescent="0.25">
      <c r="A55" s="54" t="s">
        <v>217</v>
      </c>
      <c r="B55" s="44">
        <v>0</v>
      </c>
      <c r="C55" s="44">
        <v>0</v>
      </c>
      <c r="D55" s="44">
        <v>0</v>
      </c>
      <c r="E55" s="44">
        <v>0.81043647205653513</v>
      </c>
      <c r="F55" s="44">
        <v>0</v>
      </c>
      <c r="G55" s="44">
        <v>0</v>
      </c>
      <c r="H55" s="44">
        <v>0</v>
      </c>
      <c r="I55" s="44">
        <v>0</v>
      </c>
    </row>
    <row r="56" spans="1:9" x14ac:dyDescent="0.25">
      <c r="A56" s="30" t="s">
        <v>192</v>
      </c>
      <c r="B56" s="45">
        <v>0</v>
      </c>
      <c r="C56" s="45">
        <v>2.9436125611174786</v>
      </c>
      <c r="D56" s="45">
        <v>2.9810563393287541</v>
      </c>
      <c r="E56" s="45">
        <v>0</v>
      </c>
      <c r="F56" s="45">
        <v>0</v>
      </c>
      <c r="G56" s="45">
        <v>0</v>
      </c>
      <c r="H56" s="45">
        <v>0</v>
      </c>
      <c r="I56" s="45">
        <v>0</v>
      </c>
    </row>
    <row r="57" spans="1:9" x14ac:dyDescent="0.25">
      <c r="A57" s="30" t="s">
        <v>193</v>
      </c>
      <c r="B57" s="45">
        <v>0</v>
      </c>
      <c r="C57" s="45">
        <v>2.3652232873300831</v>
      </c>
      <c r="D57" s="45">
        <v>32.701500660234018</v>
      </c>
      <c r="E57" s="45">
        <v>0</v>
      </c>
      <c r="F57" s="45">
        <v>0</v>
      </c>
      <c r="G57" s="45">
        <v>0</v>
      </c>
      <c r="H57" s="45">
        <v>0</v>
      </c>
      <c r="I57" s="45">
        <v>0</v>
      </c>
    </row>
    <row r="58" spans="1:9" x14ac:dyDescent="0.25">
      <c r="A58" s="30" t="s">
        <v>233</v>
      </c>
      <c r="B58" s="45">
        <v>0</v>
      </c>
      <c r="C58" s="45">
        <v>13.342587163870808</v>
      </c>
      <c r="D58" s="45">
        <v>36.944766558742259</v>
      </c>
      <c r="E58" s="45">
        <v>0</v>
      </c>
      <c r="F58" s="45">
        <v>0</v>
      </c>
      <c r="G58" s="45">
        <v>0</v>
      </c>
      <c r="H58" s="45">
        <v>0</v>
      </c>
      <c r="I58" s="45">
        <v>0.15908231957853119</v>
      </c>
    </row>
    <row r="59" spans="1:9" x14ac:dyDescent="0.25">
      <c r="A59" s="55" t="s">
        <v>161</v>
      </c>
      <c r="B59" s="45">
        <v>0</v>
      </c>
      <c r="C59" s="45">
        <v>0.60467775552792846</v>
      </c>
      <c r="D59" s="45">
        <v>1.4192301681336681</v>
      </c>
      <c r="E59" s="45">
        <v>0</v>
      </c>
      <c r="F59" s="45">
        <v>0</v>
      </c>
      <c r="G59" s="45">
        <v>0</v>
      </c>
      <c r="H59" s="45">
        <v>0</v>
      </c>
      <c r="I59" s="45">
        <v>0</v>
      </c>
    </row>
    <row r="60" spans="1:9" x14ac:dyDescent="0.25">
      <c r="A60" s="55" t="s">
        <v>194</v>
      </c>
      <c r="B60" s="45">
        <v>0</v>
      </c>
      <c r="C60" s="45">
        <v>0.85569370360161534</v>
      </c>
      <c r="D60" s="45">
        <v>2.2011293221303521</v>
      </c>
      <c r="E60" s="45">
        <v>0</v>
      </c>
      <c r="F60" s="45">
        <v>0</v>
      </c>
      <c r="G60" s="45">
        <v>0</v>
      </c>
      <c r="H60" s="45">
        <v>0</v>
      </c>
      <c r="I60" s="45">
        <v>0</v>
      </c>
    </row>
    <row r="61" spans="1:9" x14ac:dyDescent="0.25">
      <c r="A61" s="55" t="s">
        <v>160</v>
      </c>
      <c r="B61" s="45">
        <v>0</v>
      </c>
      <c r="C61" s="45">
        <v>0.16273074586930855</v>
      </c>
      <c r="D61" s="45">
        <v>0.80945469935518743</v>
      </c>
      <c r="E61" s="45">
        <v>0</v>
      </c>
      <c r="F61" s="45">
        <v>0</v>
      </c>
      <c r="G61" s="45">
        <v>0</v>
      </c>
      <c r="H61" s="45">
        <v>0</v>
      </c>
      <c r="I61" s="45">
        <v>0</v>
      </c>
    </row>
    <row r="62" spans="1:9" x14ac:dyDescent="0.25">
      <c r="A62" s="55" t="s">
        <v>162</v>
      </c>
      <c r="B62" s="45">
        <v>0</v>
      </c>
      <c r="C62" s="45">
        <v>0.2833645384038842</v>
      </c>
      <c r="D62" s="45">
        <v>0.49482086091255306</v>
      </c>
      <c r="E62" s="45">
        <v>0</v>
      </c>
      <c r="F62" s="45">
        <v>0</v>
      </c>
      <c r="G62" s="45">
        <v>0</v>
      </c>
      <c r="H62" s="45">
        <v>0</v>
      </c>
      <c r="I62" s="45">
        <v>0</v>
      </c>
    </row>
    <row r="63" spans="1:9" x14ac:dyDescent="0.25">
      <c r="A63" s="30" t="s">
        <v>175</v>
      </c>
      <c r="B63" s="45">
        <v>0</v>
      </c>
      <c r="C63" s="45">
        <v>0.23603477883924476</v>
      </c>
      <c r="D63" s="45">
        <v>1.5043074089668353</v>
      </c>
      <c r="E63" s="45">
        <f>2.84999287334828 + 4.49</f>
        <v>7.3399928733482804</v>
      </c>
      <c r="F63" s="45">
        <f>33.6207873894915 +31.353</f>
        <v>64.973787389491491</v>
      </c>
      <c r="G63" s="45">
        <f>37.1718123436495+34.13</f>
        <v>71.301812343649502</v>
      </c>
      <c r="H63" s="45">
        <f>15.2083008874317+3.726</f>
        <v>18.9343008874317</v>
      </c>
      <c r="I63" s="45">
        <v>0</v>
      </c>
    </row>
    <row r="64" spans="1:9" x14ac:dyDescent="0.25">
      <c r="A64" s="71" t="s">
        <v>127</v>
      </c>
      <c r="B64" s="43">
        <v>0</v>
      </c>
      <c r="C64" s="43">
        <v>0.51946344811478617</v>
      </c>
      <c r="D64" s="43">
        <v>1.5216261338608348</v>
      </c>
      <c r="E64" s="43">
        <v>4.0333184716196033</v>
      </c>
      <c r="F64" s="43">
        <v>50.314589420951627</v>
      </c>
      <c r="G64" s="43">
        <v>10.541907631467488</v>
      </c>
      <c r="H64" s="43">
        <v>3.9052784564885754</v>
      </c>
      <c r="I64" s="43">
        <v>0.4409471084088798</v>
      </c>
    </row>
    <row r="65" spans="1:9" x14ac:dyDescent="0.25">
      <c r="A65" s="54" t="s">
        <v>156</v>
      </c>
      <c r="B65" s="44">
        <v>0</v>
      </c>
      <c r="C65" s="44">
        <v>0</v>
      </c>
      <c r="D65" s="44">
        <v>0</v>
      </c>
      <c r="E65" s="44">
        <v>0</v>
      </c>
      <c r="F65" s="44">
        <v>0</v>
      </c>
      <c r="G65" s="44">
        <v>4.3345951434839742</v>
      </c>
      <c r="H65" s="44">
        <v>0</v>
      </c>
      <c r="I65" s="44">
        <v>0.12554962066272965</v>
      </c>
    </row>
    <row r="66" spans="1:9" x14ac:dyDescent="0.25">
      <c r="A66" s="54" t="s">
        <v>218</v>
      </c>
      <c r="B66" s="44">
        <v>0</v>
      </c>
      <c r="C66" s="44">
        <v>0</v>
      </c>
      <c r="D66" s="44">
        <v>0</v>
      </c>
      <c r="E66" s="44">
        <v>1.0150820389946067</v>
      </c>
      <c r="F66" s="44">
        <v>18.348414596262486</v>
      </c>
      <c r="G66" s="44">
        <v>0</v>
      </c>
      <c r="H66" s="44">
        <v>1.7210975469794658</v>
      </c>
      <c r="I66" s="44">
        <v>0</v>
      </c>
    </row>
    <row r="67" spans="1:9" x14ac:dyDescent="0.25">
      <c r="A67" s="57" t="s">
        <v>153</v>
      </c>
      <c r="B67" s="44">
        <v>0</v>
      </c>
      <c r="C67" s="44">
        <v>0</v>
      </c>
      <c r="D67" s="44">
        <v>0</v>
      </c>
      <c r="E67" s="44">
        <v>0</v>
      </c>
      <c r="F67" s="44">
        <v>12.595740437677456</v>
      </c>
      <c r="G67" s="44">
        <v>0</v>
      </c>
      <c r="H67" s="44">
        <v>0</v>
      </c>
      <c r="I67" s="44">
        <v>0</v>
      </c>
    </row>
    <row r="68" spans="1:9" x14ac:dyDescent="0.25">
      <c r="A68" s="54" t="s">
        <v>219</v>
      </c>
      <c r="B68" s="44">
        <v>0</v>
      </c>
      <c r="C68" s="44">
        <v>0</v>
      </c>
      <c r="D68" s="44">
        <v>0</v>
      </c>
      <c r="E68" s="44">
        <v>0</v>
      </c>
      <c r="F68" s="44">
        <v>5.4341584948141302</v>
      </c>
      <c r="G68" s="44">
        <v>0</v>
      </c>
      <c r="H68" s="44">
        <v>0</v>
      </c>
      <c r="I68" s="44">
        <v>0</v>
      </c>
    </row>
    <row r="69" spans="1:9" x14ac:dyDescent="0.25">
      <c r="A69" s="56" t="s">
        <v>179</v>
      </c>
      <c r="B69" s="47">
        <v>0</v>
      </c>
      <c r="C69" s="47">
        <v>0</v>
      </c>
      <c r="D69" s="47">
        <v>0</v>
      </c>
      <c r="E69" s="47">
        <v>0</v>
      </c>
      <c r="F69" s="47">
        <v>0</v>
      </c>
      <c r="G69" s="47">
        <v>25.984355853159844</v>
      </c>
      <c r="H69" s="47">
        <v>0</v>
      </c>
      <c r="I69" s="47">
        <v>0</v>
      </c>
    </row>
    <row r="70" spans="1:9" x14ac:dyDescent="0.25">
      <c r="A70" s="55" t="s">
        <v>163</v>
      </c>
      <c r="B70" s="45">
        <v>0</v>
      </c>
      <c r="C70" s="45">
        <v>0.24358161324154742</v>
      </c>
      <c r="D70" s="45">
        <v>0</v>
      </c>
      <c r="E70" s="45">
        <v>0</v>
      </c>
      <c r="F70" s="45">
        <v>0</v>
      </c>
      <c r="G70" s="45">
        <v>0</v>
      </c>
      <c r="H70" s="45">
        <v>0</v>
      </c>
      <c r="I70" s="45">
        <v>0</v>
      </c>
    </row>
    <row r="71" spans="1:9" x14ac:dyDescent="0.25">
      <c r="A71" s="55" t="s">
        <v>164</v>
      </c>
      <c r="B71" s="45">
        <v>0</v>
      </c>
      <c r="C71" s="45">
        <v>7.8162028837684458E-2</v>
      </c>
      <c r="D71" s="45">
        <v>0</v>
      </c>
      <c r="E71" s="45">
        <v>0</v>
      </c>
      <c r="F71" s="45">
        <v>0</v>
      </c>
      <c r="G71" s="45">
        <v>0</v>
      </c>
      <c r="H71" s="45">
        <v>0</v>
      </c>
      <c r="I71" s="45">
        <v>0</v>
      </c>
    </row>
    <row r="72" spans="1:9" x14ac:dyDescent="0.25">
      <c r="A72" s="53" t="s">
        <v>128</v>
      </c>
      <c r="B72" s="43">
        <v>0</v>
      </c>
      <c r="C72" s="43">
        <v>0.15213070795070979</v>
      </c>
      <c r="D72" s="43">
        <v>0</v>
      </c>
      <c r="E72" s="43">
        <v>0.87446570968389714</v>
      </c>
      <c r="F72" s="43">
        <v>1.927224212246909</v>
      </c>
      <c r="G72" s="43">
        <v>0</v>
      </c>
      <c r="H72" s="43">
        <v>0</v>
      </c>
      <c r="I72" s="43">
        <v>0</v>
      </c>
    </row>
    <row r="73" spans="1:9" x14ac:dyDescent="0.25">
      <c r="A73" s="57" t="s">
        <v>157</v>
      </c>
      <c r="B73" s="44">
        <v>0</v>
      </c>
      <c r="C73" s="44">
        <v>0</v>
      </c>
      <c r="D73" s="44">
        <v>0</v>
      </c>
      <c r="E73" s="44">
        <v>0.32106848825321294</v>
      </c>
      <c r="F73" s="44">
        <v>3.3491600826223191</v>
      </c>
      <c r="G73" s="44">
        <v>0</v>
      </c>
      <c r="H73" s="44">
        <v>0</v>
      </c>
      <c r="I73" s="44">
        <v>0</v>
      </c>
    </row>
    <row r="74" spans="1:9" x14ac:dyDescent="0.25">
      <c r="A74" s="56" t="s">
        <v>180</v>
      </c>
      <c r="B74" s="47">
        <v>0</v>
      </c>
      <c r="C74" s="47">
        <v>0</v>
      </c>
      <c r="D74" s="47">
        <v>0</v>
      </c>
      <c r="E74" s="47">
        <v>0</v>
      </c>
      <c r="F74" s="47">
        <v>0</v>
      </c>
      <c r="G74" s="47">
        <v>30.617000000000001</v>
      </c>
      <c r="H74" s="47">
        <v>9.8008699416173943</v>
      </c>
      <c r="I74" s="47">
        <v>0</v>
      </c>
    </row>
    <row r="75" spans="1:9" x14ac:dyDescent="0.25">
      <c r="A75" s="55" t="s">
        <v>195</v>
      </c>
      <c r="B75" s="45">
        <v>0</v>
      </c>
      <c r="C75" s="45">
        <v>0.54777217835438774</v>
      </c>
      <c r="D75" s="45">
        <v>1.2922987548183833</v>
      </c>
      <c r="E75" s="45">
        <v>0</v>
      </c>
      <c r="F75" s="45">
        <v>0</v>
      </c>
      <c r="G75" s="45">
        <v>0</v>
      </c>
      <c r="H75" s="45">
        <v>0</v>
      </c>
      <c r="I75" s="45">
        <v>0</v>
      </c>
    </row>
    <row r="76" spans="1:9" x14ac:dyDescent="0.25">
      <c r="A76" s="35" t="s">
        <v>229</v>
      </c>
      <c r="B76" s="45">
        <v>0</v>
      </c>
      <c r="C76" s="45">
        <v>1.1878460459513625</v>
      </c>
      <c r="D76" s="45">
        <v>6.000527406718132</v>
      </c>
      <c r="E76" s="45">
        <v>0</v>
      </c>
      <c r="F76" s="45">
        <v>0</v>
      </c>
      <c r="G76" s="45">
        <v>0</v>
      </c>
      <c r="H76" s="45">
        <v>0</v>
      </c>
      <c r="I76" s="45">
        <v>0</v>
      </c>
    </row>
    <row r="77" spans="1:9" x14ac:dyDescent="0.25">
      <c r="A77" s="55" t="s">
        <v>165</v>
      </c>
      <c r="B77" s="45">
        <v>0</v>
      </c>
      <c r="C77" s="45">
        <v>0.17995629027149385</v>
      </c>
      <c r="D77" s="45">
        <v>1.2614044294173596</v>
      </c>
      <c r="E77" s="45">
        <v>0</v>
      </c>
      <c r="F77" s="45">
        <v>0</v>
      </c>
      <c r="G77" s="45">
        <v>0</v>
      </c>
      <c r="H77" s="45">
        <v>0</v>
      </c>
      <c r="I77" s="45">
        <v>0</v>
      </c>
    </row>
    <row r="78" spans="1:9" x14ac:dyDescent="0.25">
      <c r="A78" s="55" t="s">
        <v>166</v>
      </c>
      <c r="B78" s="45">
        <v>0</v>
      </c>
      <c r="C78" s="45">
        <v>0</v>
      </c>
      <c r="D78" s="45">
        <v>0.70205392160564983</v>
      </c>
      <c r="E78" s="45">
        <v>0</v>
      </c>
      <c r="F78" s="45">
        <v>0</v>
      </c>
      <c r="G78" s="45">
        <v>0</v>
      </c>
      <c r="H78" s="45">
        <v>0</v>
      </c>
      <c r="I78" s="45">
        <v>0</v>
      </c>
    </row>
    <row r="79" spans="1:9" x14ac:dyDescent="0.25">
      <c r="A79" s="55" t="s">
        <v>196</v>
      </c>
      <c r="B79" s="45">
        <v>0</v>
      </c>
      <c r="C79" s="45">
        <v>0.36904751382608186</v>
      </c>
      <c r="D79" s="45">
        <v>0</v>
      </c>
      <c r="E79" s="45">
        <v>0</v>
      </c>
      <c r="F79" s="45">
        <v>0</v>
      </c>
      <c r="G79" s="45">
        <v>0</v>
      </c>
      <c r="H79" s="45">
        <v>0</v>
      </c>
      <c r="I79" s="45">
        <v>0</v>
      </c>
    </row>
    <row r="80" spans="1:9" x14ac:dyDescent="0.25">
      <c r="A80" s="55" t="s">
        <v>176</v>
      </c>
      <c r="B80" s="45">
        <v>0</v>
      </c>
      <c r="C80" s="45">
        <v>0.12058942809633393</v>
      </c>
      <c r="D80" s="45">
        <v>0.87853945199315098</v>
      </c>
      <c r="E80" s="45">
        <v>1.6372798374582473</v>
      </c>
      <c r="F80" s="45">
        <v>0</v>
      </c>
      <c r="G80" s="45">
        <v>0</v>
      </c>
      <c r="H80" s="45">
        <v>0.41545323619804192</v>
      </c>
      <c r="I80" s="45">
        <v>0</v>
      </c>
    </row>
    <row r="81" spans="1:9" x14ac:dyDescent="0.25">
      <c r="A81" s="53" t="s">
        <v>129</v>
      </c>
      <c r="B81" s="43">
        <v>0.20232978594965706</v>
      </c>
      <c r="C81" s="43">
        <v>0.41362570514865826</v>
      </c>
      <c r="D81" s="43">
        <v>0.92580631009532244</v>
      </c>
      <c r="E81" s="43">
        <v>0</v>
      </c>
      <c r="F81" s="43">
        <v>7.8874209438724154</v>
      </c>
      <c r="G81" s="43">
        <v>0</v>
      </c>
      <c r="H81" s="43">
        <v>0.58362697355292481</v>
      </c>
      <c r="I81" s="43">
        <v>0.25362113778257434</v>
      </c>
    </row>
    <row r="82" spans="1:9" x14ac:dyDescent="0.25">
      <c r="A82" s="53" t="s">
        <v>130</v>
      </c>
      <c r="B82" s="43">
        <v>0</v>
      </c>
      <c r="C82" s="43">
        <v>8.493088883807344E-2</v>
      </c>
      <c r="D82" s="43">
        <v>0.23519756540845763</v>
      </c>
      <c r="E82" s="43">
        <v>0</v>
      </c>
      <c r="F82" s="43">
        <v>4.1034061274645799</v>
      </c>
      <c r="G82" s="43">
        <v>0</v>
      </c>
      <c r="H82" s="43">
        <v>0</v>
      </c>
      <c r="I82" s="43">
        <v>0</v>
      </c>
    </row>
    <row r="83" spans="1:9" x14ac:dyDescent="0.25">
      <c r="A83" s="55" t="s">
        <v>226</v>
      </c>
      <c r="B83" s="45">
        <v>0</v>
      </c>
      <c r="C83" s="45">
        <v>0</v>
      </c>
      <c r="D83" s="45">
        <v>9.723895591362694E-2</v>
      </c>
      <c r="E83" s="45">
        <v>0</v>
      </c>
      <c r="F83" s="45">
        <v>0</v>
      </c>
      <c r="G83" s="45">
        <v>0</v>
      </c>
      <c r="H83" s="45">
        <v>0</v>
      </c>
      <c r="I83" s="45">
        <v>0</v>
      </c>
    </row>
    <row r="84" spans="1:9" x14ac:dyDescent="0.25">
      <c r="A84" s="55" t="s">
        <v>167</v>
      </c>
      <c r="B84" s="45">
        <v>0</v>
      </c>
      <c r="C84" s="45">
        <v>0</v>
      </c>
      <c r="D84" s="45">
        <v>0.20123435148367666</v>
      </c>
      <c r="E84" s="45">
        <v>0</v>
      </c>
      <c r="F84" s="45">
        <v>0</v>
      </c>
      <c r="G84" s="45">
        <v>0</v>
      </c>
      <c r="H84" s="45">
        <v>0</v>
      </c>
      <c r="I84" s="45">
        <v>0</v>
      </c>
    </row>
    <row r="85" spans="1:9" x14ac:dyDescent="0.25">
      <c r="A85" s="55" t="s">
        <v>168</v>
      </c>
      <c r="B85" s="45">
        <v>0</v>
      </c>
      <c r="C85" s="45">
        <v>0.1052644117606672</v>
      </c>
      <c r="D85" s="45">
        <v>0.92859911307654508</v>
      </c>
      <c r="E85" s="45">
        <v>0</v>
      </c>
      <c r="F85" s="45">
        <v>0</v>
      </c>
      <c r="G85" s="45">
        <v>0</v>
      </c>
      <c r="H85" s="45">
        <v>0</v>
      </c>
      <c r="I85" s="45">
        <v>0</v>
      </c>
    </row>
    <row r="86" spans="1:9" x14ac:dyDescent="0.25">
      <c r="A86" s="53" t="s">
        <v>131</v>
      </c>
      <c r="B86" s="43">
        <v>0.27536086748915406</v>
      </c>
      <c r="C86" s="43">
        <v>1.7751105410457884</v>
      </c>
      <c r="D86" s="43">
        <v>3.6568170393452779</v>
      </c>
      <c r="E86" s="43">
        <v>0</v>
      </c>
      <c r="F86" s="43">
        <v>4.6449087765815777</v>
      </c>
      <c r="G86" s="43">
        <v>0</v>
      </c>
      <c r="H86" s="43">
        <v>0</v>
      </c>
      <c r="I86" s="43">
        <v>0.3229093104751799</v>
      </c>
    </row>
    <row r="87" spans="1:9" x14ac:dyDescent="0.25">
      <c r="A87" s="53" t="s">
        <v>132</v>
      </c>
      <c r="B87" s="43">
        <v>0</v>
      </c>
      <c r="C87" s="43">
        <v>0</v>
      </c>
      <c r="D87" s="43">
        <v>0.11867462426069743</v>
      </c>
      <c r="E87" s="43">
        <v>0</v>
      </c>
      <c r="F87" s="43">
        <v>0</v>
      </c>
      <c r="G87" s="43">
        <v>0</v>
      </c>
      <c r="H87" s="43">
        <v>0</v>
      </c>
      <c r="I87" s="43">
        <v>0</v>
      </c>
    </row>
    <row r="88" spans="1:9" x14ac:dyDescent="0.25">
      <c r="A88" s="53" t="s">
        <v>133</v>
      </c>
      <c r="B88" s="43">
        <v>0</v>
      </c>
      <c r="C88" s="43">
        <v>0.18020219148582578</v>
      </c>
      <c r="D88" s="43">
        <v>0.27855452137408165</v>
      </c>
      <c r="E88" s="43">
        <v>0</v>
      </c>
      <c r="F88" s="43">
        <v>0</v>
      </c>
      <c r="G88" s="43">
        <v>0</v>
      </c>
      <c r="H88" s="43">
        <v>0</v>
      </c>
      <c r="I88" s="43">
        <v>0</v>
      </c>
    </row>
    <row r="89" spans="1:9" x14ac:dyDescent="0.25">
      <c r="A89" s="58" t="s">
        <v>181</v>
      </c>
      <c r="B89" s="46">
        <v>0</v>
      </c>
      <c r="C89" s="46">
        <v>0</v>
      </c>
      <c r="D89" s="46">
        <v>0</v>
      </c>
      <c r="E89" s="46">
        <v>0</v>
      </c>
      <c r="F89" s="46">
        <v>0</v>
      </c>
      <c r="G89" s="46">
        <v>3.5927560357869668</v>
      </c>
      <c r="H89" s="46">
        <v>0</v>
      </c>
      <c r="I89" s="46">
        <v>0</v>
      </c>
    </row>
    <row r="90" spans="1:9" x14ac:dyDescent="0.25">
      <c r="A90" s="58" t="s">
        <v>182</v>
      </c>
      <c r="B90" s="46">
        <v>0</v>
      </c>
      <c r="C90" s="46">
        <v>0</v>
      </c>
      <c r="D90" s="46">
        <v>0</v>
      </c>
      <c r="E90" s="46">
        <v>0</v>
      </c>
      <c r="F90" s="46">
        <v>0</v>
      </c>
      <c r="G90" s="46">
        <v>10.863288802374619</v>
      </c>
      <c r="H90" s="46">
        <v>0</v>
      </c>
      <c r="I90" s="46">
        <v>0</v>
      </c>
    </row>
  </sheetData>
  <phoneticPr fontId="30" type="noConversion"/>
  <conditionalFormatting sqref="F50:I50 D50 A5:I31 D51:I90 D33:I49 A33:C90">
    <cfRule type="cellIs" dxfId="8" priority="19" operator="equal">
      <formula>0</formula>
    </cfRule>
  </conditionalFormatting>
  <conditionalFormatting sqref="N10">
    <cfRule type="cellIs" dxfId="7" priority="18" operator="equal">
      <formula>0</formula>
    </cfRule>
  </conditionalFormatting>
  <conditionalFormatting sqref="O10">
    <cfRule type="cellIs" dxfId="6" priority="17" operator="equal">
      <formula>0</formula>
    </cfRule>
  </conditionalFormatting>
  <conditionalFormatting sqref="N11">
    <cfRule type="cellIs" dxfId="5" priority="16" operator="equal">
      <formula>0</formula>
    </cfRule>
  </conditionalFormatting>
  <conditionalFormatting sqref="N12">
    <cfRule type="cellIs" dxfId="4" priority="15" operator="equal">
      <formula>0</formula>
    </cfRule>
  </conditionalFormatting>
  <conditionalFormatting sqref="N13:N14">
    <cfRule type="cellIs" dxfId="3" priority="14" operator="equal">
      <formula>0</formula>
    </cfRule>
  </conditionalFormatting>
  <conditionalFormatting sqref="N15">
    <cfRule type="cellIs" dxfId="2" priority="13" operator="equal">
      <formula>0</formula>
    </cfRule>
  </conditionalFormatting>
  <conditionalFormatting sqref="E50">
    <cfRule type="cellIs" dxfId="1" priority="11" operator="equal">
      <formula>0</formula>
    </cfRule>
  </conditionalFormatting>
  <conditionalFormatting sqref="B32:I32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polar fraction</vt:lpstr>
      <vt:lpstr>Polar fraction</vt:lpstr>
      <vt:lpstr>Acid F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Sanchez</cp:lastModifiedBy>
  <dcterms:created xsi:type="dcterms:W3CDTF">2021-09-22T09:40:27Z</dcterms:created>
  <dcterms:modified xsi:type="dcterms:W3CDTF">2021-09-27T06:25:47Z</dcterms:modified>
</cp:coreProperties>
</file>